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jcurry\Dropbox\Derr Lab\Manuscripts &amp; Publications\04 ZLP 2\"/>
    </mc:Choice>
  </mc:AlternateContent>
  <bookViews>
    <workbookView xWindow="0" yWindow="0" windowWidth="25200" windowHeight="11250" activeTab="2"/>
  </bookViews>
  <sheets>
    <sheet name="STR Multiplex PCR Protocol" sheetId="1" r:id="rId1"/>
    <sheet name="3130-3730 Genotype Prep" sheetId="5" r:id="rId2"/>
    <sheet name="mtDNA PCR &amp; Sequence Protocols" sheetId="2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" i="2" l="1"/>
  <c r="D3" i="2" s="1"/>
  <c r="D4" i="2"/>
  <c r="D5" i="2"/>
  <c r="D6" i="2"/>
  <c r="D7" i="2"/>
  <c r="D8" i="2"/>
  <c r="D9" i="2"/>
  <c r="K14" i="5"/>
  <c r="C8" i="5"/>
  <c r="D7" i="5"/>
  <c r="D6" i="5"/>
  <c r="D8" i="5" s="1"/>
  <c r="C25" i="2"/>
  <c r="D23" i="2"/>
  <c r="D22" i="2"/>
  <c r="D21" i="2"/>
  <c r="D20" i="2"/>
  <c r="D25" i="2" s="1"/>
  <c r="D11" i="2" l="1"/>
  <c r="C11" i="2"/>
  <c r="I15" i="5"/>
  <c r="G15" i="5"/>
  <c r="F15" i="5"/>
  <c r="E15" i="5"/>
  <c r="D15" i="5"/>
  <c r="J15" i="5"/>
  <c r="C15" i="5"/>
  <c r="H15" i="5"/>
  <c r="K15" i="5" l="1"/>
  <c r="C102" i="1" l="1"/>
  <c r="C101" i="1"/>
  <c r="C100" i="1"/>
  <c r="C99" i="1"/>
  <c r="C98" i="1"/>
  <c r="C97" i="1"/>
  <c r="B96" i="1"/>
  <c r="C96" i="1" s="1"/>
  <c r="C85" i="1"/>
  <c r="C84" i="1"/>
  <c r="C83" i="1"/>
  <c r="C82" i="1"/>
  <c r="C81" i="1"/>
  <c r="C80" i="1"/>
  <c r="C79" i="1"/>
  <c r="B79" i="1"/>
  <c r="B87" i="1" s="1"/>
  <c r="C73" i="1"/>
  <c r="C72" i="1"/>
  <c r="C71" i="1"/>
  <c r="C70" i="1"/>
  <c r="C69" i="1"/>
  <c r="C68" i="1"/>
  <c r="B67" i="1"/>
  <c r="C67" i="1" s="1"/>
  <c r="C75" i="1" s="1"/>
  <c r="C61" i="1"/>
  <c r="C60" i="1"/>
  <c r="C59" i="1"/>
  <c r="C58" i="1"/>
  <c r="C57" i="1"/>
  <c r="C56" i="1"/>
  <c r="C55" i="1"/>
  <c r="B55" i="1"/>
  <c r="B63" i="1" s="1"/>
  <c r="B51" i="1"/>
  <c r="C49" i="1"/>
  <c r="C48" i="1"/>
  <c r="C47" i="1"/>
  <c r="C46" i="1"/>
  <c r="C45" i="1"/>
  <c r="C44" i="1"/>
  <c r="C43" i="1"/>
  <c r="C42" i="1"/>
  <c r="C41" i="1"/>
  <c r="C40" i="1"/>
  <c r="B39" i="1"/>
  <c r="C39" i="1" s="1"/>
  <c r="C33" i="1"/>
  <c r="C32" i="1"/>
  <c r="C31" i="1"/>
  <c r="C30" i="1"/>
  <c r="C29" i="1"/>
  <c r="C28" i="1"/>
  <c r="C27" i="1"/>
  <c r="C26" i="1"/>
  <c r="C25" i="1"/>
  <c r="C24" i="1"/>
  <c r="C23" i="1"/>
  <c r="C22" i="1"/>
  <c r="B21" i="1"/>
  <c r="C21" i="1" s="1"/>
  <c r="C15" i="1"/>
  <c r="C14" i="1"/>
  <c r="C13" i="1"/>
  <c r="C12" i="1"/>
  <c r="C11" i="1"/>
  <c r="C10" i="1"/>
  <c r="C9" i="1"/>
  <c r="C8" i="1"/>
  <c r="C7" i="1"/>
  <c r="S6" i="1"/>
  <c r="R6" i="1"/>
  <c r="Q6" i="1"/>
  <c r="P6" i="1"/>
  <c r="O6" i="1"/>
  <c r="N6" i="1"/>
  <c r="M6" i="1"/>
  <c r="L6" i="1"/>
  <c r="K6" i="1"/>
  <c r="C6" i="1"/>
  <c r="S5" i="1"/>
  <c r="C5" i="1"/>
  <c r="C4" i="1"/>
  <c r="L3" i="1"/>
  <c r="P7" i="1" s="1"/>
  <c r="P8" i="1" s="1"/>
  <c r="B3" i="1"/>
  <c r="B17" i="1" s="1"/>
  <c r="K7" i="1" l="1"/>
  <c r="K8" i="1" s="1"/>
  <c r="M7" i="1"/>
  <c r="M8" i="1" s="1"/>
  <c r="R7" i="1"/>
  <c r="R8" i="1" s="1"/>
  <c r="N7" i="1"/>
  <c r="N8" i="1" s="1"/>
  <c r="Q7" i="1"/>
  <c r="Q8" i="1" s="1"/>
  <c r="C104" i="1"/>
  <c r="C87" i="1"/>
  <c r="C63" i="1"/>
  <c r="C51" i="1"/>
  <c r="C35" i="1"/>
  <c r="B104" i="1"/>
  <c r="C3" i="1"/>
  <c r="C17" i="1" s="1"/>
  <c r="L7" i="1"/>
  <c r="L8" i="1" s="1"/>
  <c r="B35" i="1"/>
  <c r="B75" i="1"/>
  <c r="O7" i="1"/>
  <c r="O8" i="1" s="1"/>
  <c r="S7" i="1" l="1"/>
</calcChain>
</file>

<file path=xl/sharedStrings.xml><?xml version="1.0" encoding="utf-8"?>
<sst xmlns="http://schemas.openxmlformats.org/spreadsheetml/2006/main" count="329" uniqueCount="149">
  <si>
    <r>
      <t>KAPA2G Robus HotStart PCR Protocol - 25</t>
    </r>
    <r>
      <rPr>
        <b/>
        <sz val="11"/>
        <color indexed="10"/>
        <rFont val="Calibri"/>
        <family val="2"/>
      </rPr>
      <t>µ</t>
    </r>
    <r>
      <rPr>
        <b/>
        <sz val="11"/>
        <color indexed="10"/>
        <rFont val="Times New Roman"/>
        <family val="1"/>
      </rPr>
      <t>L Rxn</t>
    </r>
  </si>
  <si>
    <t>X</t>
  </si>
  <si>
    <t>Cycling Profile:</t>
  </si>
  <si>
    <t>updated: 10/17/2017 (CJC) - Mix 1</t>
  </si>
  <si>
    <t>AMOUNT</t>
  </si>
  <si>
    <t>KAPA2G Robust TD 30</t>
  </si>
  <si>
    <t>Total</t>
  </si>
  <si>
    <t>ddH2O</t>
  </si>
  <si>
    <t>Stage 1</t>
  </si>
  <si>
    <t>5X KAPA2G Buffer A</t>
  </si>
  <si>
    <t>3m</t>
  </si>
  <si>
    <t>x1</t>
  </si>
  <si>
    <t>Well (Max)</t>
  </si>
  <si>
    <t>H (12)</t>
  </si>
  <si>
    <t>G (12)</t>
  </si>
  <si>
    <t>F (12)</t>
  </si>
  <si>
    <t>E (12)</t>
  </si>
  <si>
    <t>D (12)</t>
  </si>
  <si>
    <t>C (12)</t>
  </si>
  <si>
    <t>B (12)</t>
  </si>
  <si>
    <t>A (12)</t>
  </si>
  <si>
    <t>ü</t>
  </si>
  <si>
    <t>5X KAPA Enhancer 1</t>
  </si>
  <si>
    <t>Stage 2-6</t>
  </si>
  <si>
    <t># Sampels:</t>
  </si>
  <si>
    <r>
      <t>F Leo Primer (10</t>
    </r>
    <r>
      <rPr>
        <sz val="10"/>
        <rFont val="Calibri"/>
        <family val="2"/>
      </rPr>
      <t>µ</t>
    </r>
    <r>
      <rPr>
        <sz val="10"/>
        <rFont val="Times New Roman"/>
        <family val="1"/>
      </rPr>
      <t>M) Leo006</t>
    </r>
  </si>
  <si>
    <t>15s</t>
  </si>
  <si>
    <t>Amount needed:</t>
  </si>
  <si>
    <r>
      <t>R Leo Primer (10</t>
    </r>
    <r>
      <rPr>
        <sz val="10"/>
        <rFont val="Calibri"/>
        <family val="2"/>
      </rPr>
      <t>µ</t>
    </r>
    <r>
      <rPr>
        <sz val="10"/>
        <rFont val="Times New Roman"/>
        <family val="1"/>
      </rPr>
      <t>M) Leo006</t>
    </r>
  </si>
  <si>
    <t>60-56</t>
  </si>
  <si>
    <r>
      <rPr>
        <sz val="10"/>
        <rFont val="Calibri"/>
        <family val="2"/>
      </rPr>
      <t>µ</t>
    </r>
    <r>
      <rPr>
        <sz val="10"/>
        <rFont val="Arial"/>
        <family val="2"/>
      </rPr>
      <t>L stiptube well:</t>
    </r>
  </si>
  <si>
    <r>
      <t>F Leo Primer (10</t>
    </r>
    <r>
      <rPr>
        <sz val="10"/>
        <rFont val="Calibri"/>
        <family val="2"/>
      </rPr>
      <t>µ</t>
    </r>
    <r>
      <rPr>
        <sz val="10"/>
        <rFont val="Times New Roman"/>
        <family val="1"/>
      </rPr>
      <t>M) Leo045</t>
    </r>
  </si>
  <si>
    <r>
      <t>R Leo Primer (10</t>
    </r>
    <r>
      <rPr>
        <sz val="10"/>
        <rFont val="Calibri"/>
        <family val="2"/>
      </rPr>
      <t>µ</t>
    </r>
    <r>
      <rPr>
        <sz val="10"/>
        <rFont val="Times New Roman"/>
        <family val="1"/>
      </rPr>
      <t>M) Leo045</t>
    </r>
  </si>
  <si>
    <t>Stage 7</t>
  </si>
  <si>
    <r>
      <t>F Leo Primer (10</t>
    </r>
    <r>
      <rPr>
        <sz val="10"/>
        <rFont val="Calibri"/>
        <family val="2"/>
      </rPr>
      <t>µ</t>
    </r>
    <r>
      <rPr>
        <sz val="10"/>
        <rFont val="Times New Roman"/>
        <family val="1"/>
      </rPr>
      <t>M) Leo126</t>
    </r>
  </si>
  <si>
    <t>x25</t>
  </si>
  <si>
    <r>
      <t>R Leo Primer (10</t>
    </r>
    <r>
      <rPr>
        <sz val="10"/>
        <rFont val="Calibri"/>
        <family val="2"/>
      </rPr>
      <t>µ</t>
    </r>
    <r>
      <rPr>
        <sz val="10"/>
        <rFont val="Times New Roman"/>
        <family val="1"/>
      </rPr>
      <t>M) Leo126</t>
    </r>
  </si>
  <si>
    <r>
      <t>F Leo Primer (10</t>
    </r>
    <r>
      <rPr>
        <sz val="10"/>
        <rFont val="Calibri"/>
        <family val="2"/>
      </rPr>
      <t>µ</t>
    </r>
    <r>
      <rPr>
        <sz val="10"/>
        <rFont val="Times New Roman"/>
        <family val="1"/>
      </rPr>
      <t>M) Leo281</t>
    </r>
  </si>
  <si>
    <r>
      <t>R Leo Primer (10</t>
    </r>
    <r>
      <rPr>
        <sz val="10"/>
        <rFont val="Calibri"/>
        <family val="2"/>
      </rPr>
      <t>µ</t>
    </r>
    <r>
      <rPr>
        <sz val="10"/>
        <rFont val="Times New Roman"/>
        <family val="1"/>
      </rPr>
      <t>M) Leo281</t>
    </r>
  </si>
  <si>
    <t>Stage 8</t>
  </si>
  <si>
    <t>dNTPs (10mM ea)</t>
  </si>
  <si>
    <t>1m</t>
  </si>
  <si>
    <r>
      <t>KAPA2G Robust HotStart Polymerase (5 units/</t>
    </r>
    <r>
      <rPr>
        <sz val="10"/>
        <rFont val="Calibri"/>
        <family val="2"/>
      </rPr>
      <t>µ</t>
    </r>
    <r>
      <rPr>
        <sz val="10"/>
        <rFont val="Times New Roman"/>
        <family val="1"/>
      </rPr>
      <t>L)</t>
    </r>
  </si>
  <si>
    <t>∞</t>
  </si>
  <si>
    <t>DNA (≤20ng/uL)</t>
  </si>
  <si>
    <t>TOTAL</t>
  </si>
  <si>
    <t>updated: 10/17/2017 (CJC) - Mix 2</t>
  </si>
  <si>
    <r>
      <t>F Leo Primer (10</t>
    </r>
    <r>
      <rPr>
        <sz val="10"/>
        <rFont val="Calibri"/>
        <family val="2"/>
      </rPr>
      <t>µ</t>
    </r>
    <r>
      <rPr>
        <sz val="10"/>
        <rFont val="Times New Roman"/>
        <family val="1"/>
      </rPr>
      <t>M) Leo008</t>
    </r>
  </si>
  <si>
    <r>
      <t>R Leo Primer (10</t>
    </r>
    <r>
      <rPr>
        <sz val="10"/>
        <rFont val="Calibri"/>
        <family val="2"/>
      </rPr>
      <t>µ</t>
    </r>
    <r>
      <rPr>
        <sz val="10"/>
        <rFont val="Times New Roman"/>
        <family val="1"/>
      </rPr>
      <t>M) Leo008</t>
    </r>
  </si>
  <si>
    <r>
      <t>F Leo Primer (10</t>
    </r>
    <r>
      <rPr>
        <sz val="10"/>
        <rFont val="Calibri"/>
        <family val="2"/>
      </rPr>
      <t>µ</t>
    </r>
    <r>
      <rPr>
        <sz val="10"/>
        <rFont val="Times New Roman"/>
        <family val="1"/>
      </rPr>
      <t>M) Leo077</t>
    </r>
  </si>
  <si>
    <r>
      <t>R Leo Primer (10</t>
    </r>
    <r>
      <rPr>
        <sz val="10"/>
        <rFont val="Calibri"/>
        <family val="2"/>
      </rPr>
      <t>µ</t>
    </r>
    <r>
      <rPr>
        <sz val="10"/>
        <rFont val="Times New Roman"/>
        <family val="1"/>
      </rPr>
      <t>M) Leo077</t>
    </r>
  </si>
  <si>
    <r>
      <t>F Leo Primer (10</t>
    </r>
    <r>
      <rPr>
        <sz val="10"/>
        <rFont val="Calibri"/>
        <family val="2"/>
      </rPr>
      <t>µ</t>
    </r>
    <r>
      <rPr>
        <sz val="10"/>
        <rFont val="Times New Roman"/>
        <family val="1"/>
      </rPr>
      <t>M) Leo085</t>
    </r>
  </si>
  <si>
    <r>
      <t>R Leo Primer (10</t>
    </r>
    <r>
      <rPr>
        <sz val="10"/>
        <rFont val="Calibri"/>
        <family val="2"/>
      </rPr>
      <t>µ</t>
    </r>
    <r>
      <rPr>
        <sz val="10"/>
        <rFont val="Times New Roman"/>
        <family val="1"/>
      </rPr>
      <t>M) Leo085</t>
    </r>
  </si>
  <si>
    <r>
      <t>F Leo Primer (10</t>
    </r>
    <r>
      <rPr>
        <sz val="10"/>
        <rFont val="Calibri"/>
        <family val="2"/>
      </rPr>
      <t>µ</t>
    </r>
    <r>
      <rPr>
        <sz val="10"/>
        <rFont val="Times New Roman"/>
        <family val="1"/>
      </rPr>
      <t>M) Leo391</t>
    </r>
  </si>
  <si>
    <r>
      <t>R Leo Primer (10</t>
    </r>
    <r>
      <rPr>
        <sz val="10"/>
        <rFont val="Calibri"/>
        <family val="2"/>
      </rPr>
      <t>µ</t>
    </r>
    <r>
      <rPr>
        <sz val="10"/>
        <rFont val="Times New Roman"/>
        <family val="1"/>
      </rPr>
      <t>M) Leo391</t>
    </r>
  </si>
  <si>
    <t>updated: 10/17/2017 (CJC) - Mix 3</t>
  </si>
  <si>
    <r>
      <t>F Leo Primer (10</t>
    </r>
    <r>
      <rPr>
        <sz val="10"/>
        <rFont val="Calibri"/>
        <family val="2"/>
      </rPr>
      <t>µ</t>
    </r>
    <r>
      <rPr>
        <sz val="10"/>
        <rFont val="Times New Roman"/>
        <family val="1"/>
      </rPr>
      <t>M) Leo224</t>
    </r>
  </si>
  <si>
    <r>
      <t>R Leo Primer (10</t>
    </r>
    <r>
      <rPr>
        <sz val="10"/>
        <rFont val="Calibri"/>
        <family val="2"/>
      </rPr>
      <t>µ</t>
    </r>
    <r>
      <rPr>
        <sz val="10"/>
        <rFont val="Times New Roman"/>
        <family val="1"/>
      </rPr>
      <t>M) Le0224</t>
    </r>
  </si>
  <si>
    <r>
      <t>F Leo Primer (10</t>
    </r>
    <r>
      <rPr>
        <sz val="10"/>
        <rFont val="Calibri"/>
        <family val="2"/>
      </rPr>
      <t>µ</t>
    </r>
    <r>
      <rPr>
        <sz val="10"/>
        <rFont val="Times New Roman"/>
        <family val="1"/>
      </rPr>
      <t>M) Leo247</t>
    </r>
  </si>
  <si>
    <r>
      <t>R Leo Primer (10</t>
    </r>
    <r>
      <rPr>
        <sz val="10"/>
        <rFont val="Calibri"/>
        <family val="2"/>
      </rPr>
      <t>µ</t>
    </r>
    <r>
      <rPr>
        <sz val="10"/>
        <rFont val="Times New Roman"/>
        <family val="1"/>
      </rPr>
      <t>M) Leo247</t>
    </r>
  </si>
  <si>
    <r>
      <t>F Leo Primer (10</t>
    </r>
    <r>
      <rPr>
        <sz val="10"/>
        <rFont val="Calibri"/>
        <family val="2"/>
      </rPr>
      <t>µ</t>
    </r>
    <r>
      <rPr>
        <sz val="10"/>
        <rFont val="Times New Roman"/>
        <family val="1"/>
      </rPr>
      <t>M) Leo031</t>
    </r>
  </si>
  <si>
    <r>
      <t>R Leo Primer (10</t>
    </r>
    <r>
      <rPr>
        <sz val="10"/>
        <rFont val="Calibri"/>
        <family val="2"/>
      </rPr>
      <t>µ</t>
    </r>
    <r>
      <rPr>
        <sz val="10"/>
        <rFont val="Times New Roman"/>
        <family val="1"/>
      </rPr>
      <t>M) Leo031</t>
    </r>
  </si>
  <si>
    <t>updated: 3/29/2017 (CJC) - Leo230</t>
  </si>
  <si>
    <t>KAPA2G Robust TD 35</t>
  </si>
  <si>
    <r>
      <t>F Leo Primer (10</t>
    </r>
    <r>
      <rPr>
        <sz val="10"/>
        <rFont val="Calibri"/>
        <family val="2"/>
      </rPr>
      <t>µ</t>
    </r>
    <r>
      <rPr>
        <sz val="10"/>
        <rFont val="Times New Roman"/>
        <family val="1"/>
      </rPr>
      <t>M) Leo230</t>
    </r>
  </si>
  <si>
    <r>
      <t>R Leo Primer (10</t>
    </r>
    <r>
      <rPr>
        <sz val="10"/>
        <rFont val="Calibri"/>
        <family val="2"/>
      </rPr>
      <t>µ</t>
    </r>
    <r>
      <rPr>
        <sz val="10"/>
        <rFont val="Times New Roman"/>
        <family val="1"/>
      </rPr>
      <t>M) Leo230</t>
    </r>
  </si>
  <si>
    <t>x30</t>
  </si>
  <si>
    <t>updated: 3/29/2017 (CJC) - Leo506</t>
  </si>
  <si>
    <r>
      <t>F Leo Primer (10</t>
    </r>
    <r>
      <rPr>
        <sz val="10"/>
        <rFont val="Calibri"/>
        <family val="2"/>
      </rPr>
      <t>µ</t>
    </r>
    <r>
      <rPr>
        <sz val="10"/>
        <rFont val="Times New Roman"/>
        <family val="1"/>
      </rPr>
      <t>M) Leo506</t>
    </r>
  </si>
  <si>
    <r>
      <t>R Leo Primer (10</t>
    </r>
    <r>
      <rPr>
        <sz val="10"/>
        <rFont val="Calibri"/>
        <family val="2"/>
      </rPr>
      <t>µ</t>
    </r>
    <r>
      <rPr>
        <sz val="10"/>
        <rFont val="Times New Roman"/>
        <family val="1"/>
      </rPr>
      <t>M) Leo506</t>
    </r>
  </si>
  <si>
    <t>updated: 3/29/2017 (CJC) - Leo098</t>
  </si>
  <si>
    <t>KAPA2G Robust TD 25</t>
  </si>
  <si>
    <r>
      <t>F Leo Primer (10</t>
    </r>
    <r>
      <rPr>
        <sz val="10"/>
        <rFont val="Calibri"/>
        <family val="2"/>
      </rPr>
      <t>µ</t>
    </r>
    <r>
      <rPr>
        <sz val="10"/>
        <rFont val="Times New Roman"/>
        <family val="1"/>
      </rPr>
      <t>M) Leo098</t>
    </r>
  </si>
  <si>
    <r>
      <t>R Leo Primer (10</t>
    </r>
    <r>
      <rPr>
        <sz val="10"/>
        <rFont val="Calibri"/>
        <family val="2"/>
      </rPr>
      <t>µ</t>
    </r>
    <r>
      <rPr>
        <sz val="10"/>
        <rFont val="Times New Roman"/>
        <family val="1"/>
      </rPr>
      <t>M) Leo098</t>
    </r>
  </si>
  <si>
    <t>x20</t>
  </si>
  <si>
    <t>updated: 3/29/2017 (CJC) - IND STR</t>
  </si>
  <si>
    <r>
      <t>F Leo Primer (10</t>
    </r>
    <r>
      <rPr>
        <sz val="10"/>
        <rFont val="Calibri"/>
        <family val="2"/>
      </rPr>
      <t>µ</t>
    </r>
    <r>
      <rPr>
        <sz val="10"/>
        <rFont val="Times New Roman"/>
        <family val="1"/>
      </rPr>
      <t>M)</t>
    </r>
  </si>
  <si>
    <r>
      <t>R Leo Primer (10</t>
    </r>
    <r>
      <rPr>
        <sz val="10"/>
        <rFont val="Calibri"/>
        <family val="2"/>
      </rPr>
      <t>µ</t>
    </r>
    <r>
      <rPr>
        <sz val="10"/>
        <rFont val="Times New Roman"/>
        <family val="1"/>
      </rPr>
      <t>M)</t>
    </r>
  </si>
  <si>
    <t>Cycling Profile: KAPA2G Robust</t>
  </si>
  <si>
    <t>x35</t>
  </si>
  <si>
    <t>55*</t>
  </si>
  <si>
    <t>30s</t>
  </si>
  <si>
    <t>dNTPs (10mM)</t>
  </si>
  <si>
    <t>60s</t>
  </si>
  <si>
    <t>Sequencing</t>
  </si>
  <si>
    <r>
      <t>Cleanup PCR product</t>
    </r>
    <r>
      <rPr>
        <b/>
        <sz val="11"/>
        <color theme="1"/>
        <rFont val="Calibri"/>
        <family val="2"/>
        <scheme val="minor"/>
      </rPr>
      <t>:</t>
    </r>
  </si>
  <si>
    <t>PCR profile: ExoSap-IT</t>
  </si>
  <si>
    <t>5 µL PCR product</t>
  </si>
  <si>
    <t>15m</t>
  </si>
  <si>
    <t>2 µL ExoSap-IT</t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1"/>
        <color theme="1"/>
        <rFont val="Calibri"/>
        <family val="2"/>
        <scheme val="minor"/>
      </rPr>
      <t>Vortex &amp; Spin</t>
    </r>
  </si>
  <si>
    <r>
      <t xml:space="preserve">BigDye </t>
    </r>
    <r>
      <rPr>
        <b/>
        <i/>
        <sz val="10"/>
        <rFont val="Times New Roman"/>
        <family val="1"/>
      </rPr>
      <t>(Master Mix per Primer)</t>
    </r>
  </si>
  <si>
    <t>PCR profile: BigDye_Kit_Std*</t>
  </si>
  <si>
    <t>5X COLORLESS buffer</t>
  </si>
  <si>
    <t>10s</t>
  </si>
  <si>
    <t>Primer</t>
  </si>
  <si>
    <t>5s</t>
  </si>
  <si>
    <t>BigDye</t>
  </si>
  <si>
    <t>4m</t>
  </si>
  <si>
    <t>Cleaned-up DNA</t>
  </si>
  <si>
    <t>10m</t>
  </si>
  <si>
    <t>Capillary Electrophoresis for TAGC</t>
  </si>
  <si>
    <t>Warm SAM solution in 37°C incubator to resuspend</t>
  </si>
  <si>
    <t>Centrifuge samples</t>
  </si>
  <si>
    <t>Add 4.5x volume (45µL) SAM solution to each well</t>
  </si>
  <si>
    <t>Vortex x-terminator solution 10 sec - immediately pipette 1x volume (10µL) into each well</t>
  </si>
  <si>
    <t>Vortex full speed for 30 min</t>
  </si>
  <si>
    <t>Centrifuge @ 1000g for 2 min</t>
  </si>
  <si>
    <t>Remove &amp; use supernatant (discard solids)</t>
  </si>
  <si>
    <t>Run on 3130 (or store at 4°C until ready)</t>
  </si>
  <si>
    <t>Sequencing Primers</t>
  </si>
  <si>
    <t>Name</t>
  </si>
  <si>
    <t>Forward</t>
  </si>
  <si>
    <t>Reverse</t>
  </si>
  <si>
    <t>In</t>
  </si>
  <si>
    <t>L12S-CY-F</t>
  </si>
  <si>
    <t>O16S-CY-R</t>
  </si>
  <si>
    <t>Out</t>
  </si>
  <si>
    <t>12S-UP-F</t>
  </si>
  <si>
    <t>PAN-16S-R</t>
  </si>
  <si>
    <r>
      <t>KAPA2G Robus HotStart PCR Protocol - 25</t>
    </r>
    <r>
      <rPr>
        <b/>
        <sz val="11"/>
        <color indexed="10"/>
        <rFont val="Calibri"/>
        <family val="2"/>
      </rPr>
      <t>µ</t>
    </r>
    <r>
      <rPr>
        <b/>
        <sz val="11"/>
        <color indexed="10"/>
        <rFont val="Times New Roman"/>
        <family val="1"/>
      </rPr>
      <t>L Reaction</t>
    </r>
  </si>
  <si>
    <t>updated: 08/21/2014 (CJC)</t>
  </si>
  <si>
    <r>
      <t>12S-UP-F Primer (10</t>
    </r>
    <r>
      <rPr>
        <sz val="10"/>
        <rFont val="Calibri"/>
        <family val="2"/>
      </rPr>
      <t>µ</t>
    </r>
    <r>
      <rPr>
        <sz val="10"/>
        <rFont val="Times New Roman"/>
        <family val="1"/>
      </rPr>
      <t>M)</t>
    </r>
  </si>
  <si>
    <r>
      <t>PAN-16S-R Primer (10</t>
    </r>
    <r>
      <rPr>
        <sz val="10"/>
        <rFont val="Calibri"/>
        <family val="2"/>
      </rPr>
      <t>µ</t>
    </r>
    <r>
      <rPr>
        <sz val="10"/>
        <rFont val="Times New Roman"/>
        <family val="1"/>
      </rPr>
      <t>M)</t>
    </r>
  </si>
  <si>
    <t>*12S-UP-F Tm = 69; PAN-16S-R Tm = 49</t>
  </si>
  <si>
    <t>3130/3730 plate setup for fluorescently labeled PCR products</t>
  </si>
  <si>
    <t>updated:</t>
  </si>
  <si>
    <t>CJC</t>
  </si>
  <si>
    <t>1. Prepare master mix</t>
  </si>
  <si>
    <t># samples:</t>
  </si>
  <si>
    <r>
      <rPr>
        <b/>
        <sz val="10"/>
        <rFont val="Calibri"/>
        <family val="2"/>
      </rPr>
      <t>µ</t>
    </r>
    <r>
      <rPr>
        <b/>
        <sz val="10"/>
        <rFont val="Arial"/>
        <family val="2"/>
      </rPr>
      <t>L ea</t>
    </r>
  </si>
  <si>
    <t>size standard</t>
  </si>
  <si>
    <t>DI formamide</t>
  </si>
  <si>
    <t>sum</t>
  </si>
  <si>
    <t>2. Vortex &amp; spin down master mix</t>
  </si>
  <si>
    <t>3. Divide master mix into 8-well strip tube.</t>
  </si>
  <si>
    <t>4. Use multichannel P10 pipettor to transfer 10 uL master mix into each well of a 96-well plate.</t>
  </si>
  <si>
    <t>5. Add PCR product onto 96-well plate using multichannel P10 pipettor.</t>
  </si>
  <si>
    <t>His</t>
  </si>
  <si>
    <t>Mix 1</t>
  </si>
  <si>
    <t>Mix 2</t>
  </si>
  <si>
    <t>Mix 3</t>
  </si>
  <si>
    <t>Mix 4</t>
  </si>
  <si>
    <t>Leo098</t>
  </si>
  <si>
    <t>Leo230 &amp; Leo506</t>
  </si>
  <si>
    <t>6. Spin plate briefly to pool liquid and remove bubbles.</t>
  </si>
  <si>
    <t>7. Add appropriate rubber grommet or septa to top of plate.</t>
  </si>
  <si>
    <t>8. Denature at 96C for 4 minutes.</t>
  </si>
  <si>
    <t>9. Place plates immediately on ice block in -20C freezer to load on 3130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10"/>
      <name val="Times New Roman"/>
      <family val="1"/>
    </font>
    <font>
      <b/>
      <sz val="11"/>
      <color indexed="10"/>
      <name val="Calibri"/>
      <family val="2"/>
    </font>
    <font>
      <sz val="10"/>
      <name val="Times New Roman"/>
      <family val="1"/>
    </font>
    <font>
      <b/>
      <sz val="10"/>
      <name val="Times New Roman"/>
      <family val="1"/>
    </font>
    <font>
      <sz val="10"/>
      <name val="Arial"/>
      <family val="2"/>
    </font>
    <font>
      <i/>
      <sz val="8"/>
      <name val="Arial"/>
      <family val="2"/>
    </font>
    <font>
      <b/>
      <sz val="10"/>
      <name val="Wingdings"/>
      <charset val="2"/>
    </font>
    <font>
      <b/>
      <sz val="10"/>
      <name val="Arial"/>
      <family val="2"/>
    </font>
    <font>
      <sz val="10"/>
      <name val="Calibri"/>
      <family val="2"/>
    </font>
    <font>
      <sz val="10"/>
      <color theme="1"/>
      <name val="Calibri"/>
      <family val="2"/>
      <scheme val="minor"/>
    </font>
    <font>
      <sz val="8"/>
      <color theme="1"/>
      <name val="Times New Roman"/>
      <family val="1"/>
    </font>
    <font>
      <b/>
      <sz val="12"/>
      <color indexed="10"/>
      <name val="Times New Roman"/>
      <family val="1"/>
    </font>
    <font>
      <b/>
      <i/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sz val="7"/>
      <color theme="1"/>
      <name val="Times New Roman"/>
      <family val="1"/>
    </font>
    <font>
      <b/>
      <sz val="12"/>
      <name val="Times New Roman"/>
      <family val="1"/>
    </font>
    <font>
      <b/>
      <i/>
      <sz val="10"/>
      <name val="Times New Roman"/>
      <family val="1"/>
    </font>
    <font>
      <i/>
      <sz val="10"/>
      <color theme="1"/>
      <name val="Calibri"/>
      <family val="2"/>
      <scheme val="minor"/>
    </font>
    <font>
      <b/>
      <sz val="12"/>
      <name val="Arial"/>
      <family val="2"/>
    </font>
    <font>
      <sz val="12"/>
      <name val="Arial"/>
      <family val="2"/>
    </font>
    <font>
      <b/>
      <sz val="10"/>
      <name val="Calibri"/>
      <family val="2"/>
    </font>
    <font>
      <sz val="8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7" tint="0.59999389629810485"/>
        <bgColor indexed="64"/>
      </patternFill>
    </fill>
  </fills>
  <borders count="3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thin">
        <color indexed="64"/>
      </bottom>
      <diagonal/>
    </border>
    <border>
      <left style="double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double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double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6" fillId="0" borderId="0"/>
  </cellStyleXfs>
  <cellXfs count="110">
    <xf numFmtId="0" fontId="0" fillId="0" borderId="0" xfId="0"/>
    <xf numFmtId="0" fontId="2" fillId="0" borderId="0" xfId="0" applyFont="1" applyFill="1"/>
    <xf numFmtId="164" fontId="4" fillId="0" borderId="0" xfId="0" applyNumberFormat="1" applyFont="1" applyFill="1" applyAlignment="1">
      <alignment horizontal="center"/>
    </xf>
    <xf numFmtId="164" fontId="5" fillId="0" borderId="0" xfId="0" applyNumberFormat="1" applyFont="1" applyFill="1" applyAlignment="1">
      <alignment horizontal="center"/>
    </xf>
    <xf numFmtId="0" fontId="4" fillId="0" borderId="0" xfId="0" applyFont="1" applyFill="1" applyBorder="1" applyAlignment="1"/>
    <xf numFmtId="0" fontId="5" fillId="0" borderId="0" xfId="0" applyFont="1"/>
    <xf numFmtId="0" fontId="4" fillId="0" borderId="1" xfId="0" applyFont="1" applyFill="1" applyBorder="1" applyAlignment="1"/>
    <xf numFmtId="0" fontId="0" fillId="0" borderId="0" xfId="0" applyAlignment="1">
      <alignment horizontal="center"/>
    </xf>
    <xf numFmtId="0" fontId="4" fillId="0" borderId="2" xfId="0" applyFont="1" applyFill="1" applyBorder="1" applyAlignment="1">
      <alignment horizontal="left"/>
    </xf>
    <xf numFmtId="164" fontId="4" fillId="0" borderId="3" xfId="0" applyNumberFormat="1" applyFont="1" applyFill="1" applyBorder="1" applyAlignment="1">
      <alignment horizontal="center"/>
    </xf>
    <xf numFmtId="164" fontId="4" fillId="0" borderId="4" xfId="0" applyNumberFormat="1" applyFont="1" applyFill="1" applyBorder="1" applyAlignment="1">
      <alignment horizontal="center"/>
    </xf>
    <xf numFmtId="0" fontId="4" fillId="2" borderId="5" xfId="0" applyFont="1" applyFill="1" applyBorder="1" applyAlignment="1">
      <alignment horizontal="center"/>
    </xf>
    <xf numFmtId="0" fontId="0" fillId="0" borderId="5" xfId="0" applyBorder="1"/>
    <xf numFmtId="0" fontId="4" fillId="0" borderId="2" xfId="0" applyFont="1" applyFill="1" applyBorder="1"/>
    <xf numFmtId="0" fontId="4" fillId="0" borderId="2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7" fillId="0" borderId="0" xfId="1" applyFont="1" applyAlignment="1">
      <alignment horizontal="right"/>
    </xf>
    <xf numFmtId="0" fontId="7" fillId="0" borderId="0" xfId="1" applyFont="1" applyAlignment="1">
      <alignment horizontal="center"/>
    </xf>
    <xf numFmtId="0" fontId="8" fillId="0" borderId="1" xfId="1" applyFont="1" applyBorder="1" applyAlignment="1"/>
    <xf numFmtId="0" fontId="9" fillId="0" borderId="7" xfId="1" applyFont="1" applyBorder="1" applyAlignment="1">
      <alignment horizontal="right"/>
    </xf>
    <xf numFmtId="0" fontId="9" fillId="0" borderId="6" xfId="1" applyFont="1" applyBorder="1" applyAlignment="1">
      <alignment horizontal="left"/>
    </xf>
    <xf numFmtId="0" fontId="9" fillId="0" borderId="5" xfId="1" applyFont="1" applyBorder="1" applyAlignment="1">
      <alignment horizontal="left"/>
    </xf>
    <xf numFmtId="0" fontId="6" fillId="0" borderId="5" xfId="1" applyBorder="1" applyAlignment="1">
      <alignment horizontal="left"/>
    </xf>
    <xf numFmtId="0" fontId="4" fillId="0" borderId="5" xfId="0" applyFont="1" applyFill="1" applyBorder="1"/>
    <xf numFmtId="0" fontId="4" fillId="0" borderId="8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6" fillId="0" borderId="7" xfId="1" applyFont="1" applyBorder="1" applyAlignment="1">
      <alignment horizontal="right"/>
    </xf>
    <xf numFmtId="2" fontId="6" fillId="0" borderId="6" xfId="1" applyNumberFormat="1" applyBorder="1" applyAlignment="1">
      <alignment horizontal="left"/>
    </xf>
    <xf numFmtId="0" fontId="4" fillId="0" borderId="11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2" fontId="9" fillId="3" borderId="6" xfId="1" applyNumberFormat="1" applyFont="1" applyFill="1" applyBorder="1" applyAlignment="1">
      <alignment horizontal="left"/>
    </xf>
    <xf numFmtId="0" fontId="4" fillId="0" borderId="13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2" fontId="0" fillId="0" borderId="0" xfId="0" applyNumberFormat="1"/>
    <xf numFmtId="0" fontId="4" fillId="0" borderId="2" xfId="0" applyFont="1" applyBorder="1" applyAlignment="1">
      <alignment horizontal="left"/>
    </xf>
    <xf numFmtId="0" fontId="10" fillId="0" borderId="15" xfId="0" applyFont="1" applyBorder="1" applyAlignment="1">
      <alignment horizontal="center"/>
    </xf>
    <xf numFmtId="164" fontId="5" fillId="0" borderId="16" xfId="0" applyNumberFormat="1" applyFont="1" applyFill="1" applyBorder="1" applyAlignment="1">
      <alignment horizontal="center"/>
    </xf>
    <xf numFmtId="164" fontId="5" fillId="0" borderId="0" xfId="0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left"/>
    </xf>
    <xf numFmtId="164" fontId="4" fillId="0" borderId="0" xfId="0" applyNumberFormat="1" applyFont="1" applyFill="1" applyBorder="1" applyAlignment="1">
      <alignment horizontal="center"/>
    </xf>
    <xf numFmtId="0" fontId="4" fillId="0" borderId="0" xfId="0" applyFont="1" applyFill="1"/>
    <xf numFmtId="0" fontId="5" fillId="0" borderId="0" xfId="0" applyFont="1" applyBorder="1" applyAlignment="1">
      <alignment horizontal="left"/>
    </xf>
    <xf numFmtId="0" fontId="11" fillId="0" borderId="0" xfId="0" applyFont="1"/>
    <xf numFmtId="0" fontId="4" fillId="0" borderId="0" xfId="0" applyFont="1" applyBorder="1" applyAlignment="1">
      <alignment horizontal="left"/>
    </xf>
    <xf numFmtId="0" fontId="4" fillId="0" borderId="5" xfId="0" applyFont="1" applyFill="1" applyBorder="1" applyAlignment="1">
      <alignment horizontal="left"/>
    </xf>
    <xf numFmtId="0" fontId="4" fillId="0" borderId="0" xfId="0" applyFont="1" applyBorder="1" applyAlignment="1"/>
    <xf numFmtId="0" fontId="4" fillId="0" borderId="11" xfId="0" applyFont="1" applyFill="1" applyBorder="1" applyAlignment="1">
      <alignment horizontal="center"/>
    </xf>
    <xf numFmtId="0" fontId="4" fillId="0" borderId="0" xfId="0" applyFont="1" applyBorder="1" applyAlignment="1">
      <alignment horizontal="right"/>
    </xf>
    <xf numFmtId="0" fontId="4" fillId="0" borderId="5" xfId="0" applyFont="1" applyBorder="1"/>
    <xf numFmtId="164" fontId="4" fillId="0" borderId="3" xfId="0" applyNumberFormat="1" applyFont="1" applyBorder="1" applyAlignment="1">
      <alignment horizontal="center"/>
    </xf>
    <xf numFmtId="0" fontId="4" fillId="0" borderId="13" xfId="0" applyFont="1" applyFill="1" applyBorder="1" applyAlignment="1">
      <alignment horizontal="center"/>
    </xf>
    <xf numFmtId="0" fontId="4" fillId="0" borderId="0" xfId="0" applyFont="1"/>
    <xf numFmtId="0" fontId="10" fillId="0" borderId="13" xfId="0" applyFont="1" applyBorder="1" applyAlignment="1">
      <alignment horizontal="center"/>
    </xf>
    <xf numFmtId="164" fontId="5" fillId="0" borderId="16" xfId="0" applyNumberFormat="1" applyFont="1" applyBorder="1" applyAlignment="1">
      <alignment horizontal="center"/>
    </xf>
    <xf numFmtId="0" fontId="12" fillId="0" borderId="0" xfId="0" applyFont="1" applyAlignment="1">
      <alignment vertical="top"/>
    </xf>
    <xf numFmtId="0" fontId="11" fillId="0" borderId="0" xfId="0" applyFont="1" applyBorder="1"/>
    <xf numFmtId="0" fontId="4" fillId="0" borderId="0" xfId="0" applyFont="1" applyBorder="1" applyAlignment="1">
      <alignment horizontal="center"/>
    </xf>
    <xf numFmtId="164" fontId="5" fillId="0" borderId="0" xfId="0" applyNumberFormat="1" applyFont="1" applyBorder="1" applyAlignment="1">
      <alignment horizontal="center"/>
    </xf>
    <xf numFmtId="0" fontId="13" fillId="0" borderId="0" xfId="0" applyFont="1" applyFill="1"/>
    <xf numFmtId="0" fontId="14" fillId="0" borderId="0" xfId="0" applyFont="1" applyAlignment="1">
      <alignment vertical="center"/>
    </xf>
    <xf numFmtId="0" fontId="0" fillId="0" borderId="0" xfId="0" applyAlignment="1">
      <alignment vertical="center"/>
    </xf>
    <xf numFmtId="0" fontId="4" fillId="0" borderId="17" xfId="0" applyFont="1" applyBorder="1" applyAlignment="1">
      <alignment horizontal="center"/>
    </xf>
    <xf numFmtId="0" fontId="15" fillId="0" borderId="0" xfId="0" applyFont="1" applyAlignment="1">
      <alignment horizontal="left" vertical="center" indent="5"/>
    </xf>
    <xf numFmtId="0" fontId="10" fillId="0" borderId="1" xfId="0" applyFont="1" applyBorder="1" applyAlignment="1">
      <alignment horizontal="center"/>
    </xf>
    <xf numFmtId="0" fontId="17" fillId="0" borderId="0" xfId="0" applyFont="1"/>
    <xf numFmtId="0" fontId="4" fillId="0" borderId="18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164" fontId="5" fillId="0" borderId="19" xfId="0" applyNumberFormat="1" applyFont="1" applyBorder="1" applyAlignment="1">
      <alignment horizontal="center"/>
    </xf>
    <xf numFmtId="0" fontId="4" fillId="0" borderId="0" xfId="0" applyFont="1" applyFill="1" applyBorder="1"/>
    <xf numFmtId="0" fontId="17" fillId="0" borderId="0" xfId="0" applyFont="1" applyFill="1" applyBorder="1"/>
    <xf numFmtId="0" fontId="4" fillId="0" borderId="0" xfId="0" applyFont="1" applyFill="1" applyBorder="1" applyAlignment="1">
      <alignment horizontal="left" indent="1"/>
    </xf>
    <xf numFmtId="0" fontId="5" fillId="0" borderId="20" xfId="0" applyFont="1" applyFill="1" applyBorder="1" applyAlignment="1">
      <alignment horizontal="center"/>
    </xf>
    <xf numFmtId="0" fontId="19" fillId="4" borderId="21" xfId="0" applyFont="1" applyFill="1" applyBorder="1" applyAlignment="1">
      <alignment horizontal="center"/>
    </xf>
    <xf numFmtId="0" fontId="19" fillId="4" borderId="22" xfId="0" applyFont="1" applyFill="1" applyBorder="1" applyAlignment="1">
      <alignment horizontal="center"/>
    </xf>
    <xf numFmtId="0" fontId="19" fillId="4" borderId="23" xfId="0" applyFont="1" applyFill="1" applyBorder="1" applyAlignment="1">
      <alignment horizontal="center"/>
    </xf>
    <xf numFmtId="0" fontId="11" fillId="0" borderId="24" xfId="0" quotePrefix="1" applyFont="1" applyBorder="1" applyAlignment="1" applyProtection="1">
      <alignment horizontal="left"/>
    </xf>
    <xf numFmtId="0" fontId="11" fillId="0" borderId="25" xfId="0" quotePrefix="1" applyFont="1" applyFill="1" applyBorder="1" applyAlignment="1" applyProtection="1">
      <alignment horizontal="left"/>
    </xf>
    <xf numFmtId="0" fontId="11" fillId="0" borderId="26" xfId="0" quotePrefix="1" applyFont="1" applyFill="1" applyBorder="1" applyAlignment="1" applyProtection="1">
      <alignment horizontal="left"/>
    </xf>
    <xf numFmtId="0" fontId="11" fillId="0" borderId="27" xfId="0" quotePrefix="1" applyFont="1" applyBorder="1" applyAlignment="1" applyProtection="1">
      <alignment horizontal="left"/>
    </xf>
    <xf numFmtId="0" fontId="11" fillId="0" borderId="28" xfId="0" quotePrefix="1" applyFont="1" applyFill="1" applyBorder="1" applyAlignment="1" applyProtection="1">
      <alignment horizontal="left"/>
    </xf>
    <xf numFmtId="0" fontId="11" fillId="0" borderId="29" xfId="0" quotePrefix="1" applyFont="1" applyFill="1" applyBorder="1" applyAlignment="1" applyProtection="1">
      <alignment horizontal="left"/>
    </xf>
    <xf numFmtId="0" fontId="20" fillId="0" borderId="0" xfId="1" applyFont="1" applyAlignment="1">
      <alignment horizontal="left"/>
    </xf>
    <xf numFmtId="0" fontId="21" fillId="0" borderId="0" xfId="1" applyFont="1" applyAlignment="1">
      <alignment horizontal="left"/>
    </xf>
    <xf numFmtId="0" fontId="6" fillId="0" borderId="0" xfId="1" applyAlignment="1">
      <alignment horizontal="left"/>
    </xf>
    <xf numFmtId="14" fontId="6" fillId="0" borderId="0" xfId="1" applyNumberFormat="1" applyAlignment="1">
      <alignment horizontal="left"/>
    </xf>
    <xf numFmtId="0" fontId="6" fillId="0" borderId="0" xfId="1" applyFont="1" applyAlignment="1">
      <alignment horizontal="left"/>
    </xf>
    <xf numFmtId="0" fontId="9" fillId="0" borderId="0" xfId="1" applyFont="1" applyAlignment="1">
      <alignment horizontal="right"/>
    </xf>
    <xf numFmtId="0" fontId="9" fillId="0" borderId="0" xfId="1" applyFont="1" applyAlignment="1">
      <alignment horizontal="left"/>
    </xf>
    <xf numFmtId="0" fontId="6" fillId="0" borderId="0" xfId="1" applyAlignment="1">
      <alignment horizontal="right"/>
    </xf>
    <xf numFmtId="0" fontId="9" fillId="0" borderId="0" xfId="1" applyFont="1" applyBorder="1" applyAlignment="1">
      <alignment horizontal="left"/>
    </xf>
    <xf numFmtId="2" fontId="6" fillId="0" borderId="0" xfId="1" applyNumberFormat="1" applyBorder="1" applyAlignment="1">
      <alignment horizontal="left"/>
    </xf>
    <xf numFmtId="0" fontId="6" fillId="0" borderId="0" xfId="1" applyBorder="1" applyAlignment="1">
      <alignment horizontal="left"/>
    </xf>
    <xf numFmtId="2" fontId="6" fillId="0" borderId="5" xfId="1" applyNumberFormat="1" applyBorder="1" applyAlignment="1">
      <alignment horizontal="left"/>
    </xf>
    <xf numFmtId="0" fontId="6" fillId="0" borderId="0" xfId="1" applyFont="1" applyBorder="1" applyAlignment="1">
      <alignment horizontal="right"/>
    </xf>
    <xf numFmtId="0" fontId="22" fillId="0" borderId="0" xfId="1" applyFont="1" applyAlignment="1">
      <alignment horizontal="left"/>
    </xf>
    <xf numFmtId="0" fontId="6" fillId="0" borderId="5" xfId="1" quotePrefix="1" applyNumberFormat="1" applyFont="1" applyBorder="1" applyAlignment="1">
      <alignment horizontal="left"/>
    </xf>
    <xf numFmtId="0" fontId="6" fillId="0" borderId="9" xfId="1" quotePrefix="1" applyNumberFormat="1" applyFont="1" applyBorder="1" applyAlignment="1">
      <alignment horizontal="left"/>
    </xf>
    <xf numFmtId="0" fontId="23" fillId="0" borderId="0" xfId="1" applyFont="1" applyAlignment="1">
      <alignment horizontal="left"/>
    </xf>
    <xf numFmtId="0" fontId="6" fillId="0" borderId="0" xfId="1" applyNumberFormat="1" applyAlignment="1">
      <alignment horizontal="left"/>
    </xf>
    <xf numFmtId="0" fontId="6" fillId="0" borderId="17" xfId="1" applyNumberFormat="1" applyBorder="1" applyAlignment="1">
      <alignment horizontal="left"/>
    </xf>
    <xf numFmtId="0" fontId="6" fillId="0" borderId="10" xfId="1" applyNumberFormat="1" applyBorder="1" applyAlignment="1">
      <alignment horizontal="left"/>
    </xf>
    <xf numFmtId="0" fontId="6" fillId="0" borderId="6" xfId="1" quotePrefix="1" applyNumberFormat="1" applyFont="1" applyBorder="1" applyAlignment="1">
      <alignment horizontal="left"/>
    </xf>
    <xf numFmtId="0" fontId="6" fillId="0" borderId="0" xfId="1" applyNumberFormat="1" applyBorder="1" applyAlignment="1">
      <alignment horizontal="left"/>
    </xf>
    <xf numFmtId="164" fontId="4" fillId="5" borderId="5" xfId="0" applyNumberFormat="1" applyFont="1" applyFill="1" applyBorder="1" applyAlignment="1">
      <alignment horizontal="center"/>
    </xf>
    <xf numFmtId="0" fontId="0" fillId="5" borderId="5" xfId="0" applyFill="1" applyBorder="1" applyAlignment="1">
      <alignment horizontal="center"/>
    </xf>
    <xf numFmtId="0" fontId="9" fillId="5" borderId="6" xfId="1" applyFont="1" applyFill="1" applyBorder="1" applyAlignment="1">
      <alignment horizontal="left"/>
    </xf>
    <xf numFmtId="0" fontId="9" fillId="5" borderId="5" xfId="1" applyFont="1" applyFill="1" applyBorder="1" applyAlignment="1">
      <alignment horizontal="left"/>
    </xf>
  </cellXfs>
  <cellStyles count="2">
    <cellStyle name="Normal" xfId="0" builtinId="0"/>
    <cellStyle name="Normal 6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S104"/>
  <sheetViews>
    <sheetView workbookViewId="0">
      <selection activeCell="N29" sqref="N29"/>
    </sheetView>
  </sheetViews>
  <sheetFormatPr defaultColWidth="7" defaultRowHeight="15" x14ac:dyDescent="0.25"/>
  <cols>
    <col min="1" max="1" width="40.7109375" customWidth="1"/>
    <col min="2" max="3" width="8.7109375" customWidth="1"/>
    <col min="11" max="11" width="7.5703125" bestFit="1" customWidth="1"/>
  </cols>
  <sheetData>
    <row r="1" spans="1:19" x14ac:dyDescent="0.25">
      <c r="A1" s="1" t="s">
        <v>0</v>
      </c>
      <c r="B1" s="2"/>
      <c r="C1" s="3" t="s">
        <v>1</v>
      </c>
      <c r="E1" s="4" t="s">
        <v>2</v>
      </c>
      <c r="F1" s="4"/>
      <c r="G1" s="4"/>
    </row>
    <row r="2" spans="1:19" x14ac:dyDescent="0.25">
      <c r="A2" s="5" t="s">
        <v>3</v>
      </c>
      <c r="B2" s="3" t="s">
        <v>4</v>
      </c>
      <c r="C2" s="106"/>
      <c r="E2" s="6" t="s">
        <v>5</v>
      </c>
      <c r="F2" s="6"/>
      <c r="G2" s="6"/>
      <c r="K2" s="7" t="s">
        <v>1</v>
      </c>
      <c r="L2" s="7" t="s">
        <v>6</v>
      </c>
    </row>
    <row r="3" spans="1:19" x14ac:dyDescent="0.25">
      <c r="A3" s="8" t="s">
        <v>7</v>
      </c>
      <c r="B3" s="9">
        <f>25-SUM(B4:B16)</f>
        <v>8.8999999999999986</v>
      </c>
      <c r="C3" s="10">
        <f>B3*$C$2</f>
        <v>0</v>
      </c>
      <c r="E3" s="11" t="s">
        <v>8</v>
      </c>
      <c r="F3" s="11"/>
      <c r="G3" s="11"/>
      <c r="K3" s="107"/>
      <c r="L3" s="12">
        <f>K3*25</f>
        <v>0</v>
      </c>
    </row>
    <row r="4" spans="1:19" x14ac:dyDescent="0.25">
      <c r="A4" s="13" t="s">
        <v>9</v>
      </c>
      <c r="B4" s="9">
        <v>5</v>
      </c>
      <c r="C4" s="10">
        <f t="shared" ref="C4:C14" si="0">B4*$C$2</f>
        <v>0</v>
      </c>
      <c r="E4" s="14">
        <v>95</v>
      </c>
      <c r="F4" s="15" t="s">
        <v>10</v>
      </c>
      <c r="G4" s="16" t="s">
        <v>11</v>
      </c>
      <c r="J4" s="17" t="s">
        <v>12</v>
      </c>
      <c r="K4" s="18" t="s">
        <v>13</v>
      </c>
      <c r="L4" s="18" t="s">
        <v>14</v>
      </c>
      <c r="M4" s="18" t="s">
        <v>15</v>
      </c>
      <c r="N4" s="18" t="s">
        <v>16</v>
      </c>
      <c r="O4" s="18" t="s">
        <v>17</v>
      </c>
      <c r="P4" s="18" t="s">
        <v>18</v>
      </c>
      <c r="Q4" s="18" t="s">
        <v>19</v>
      </c>
      <c r="R4" s="18" t="s">
        <v>20</v>
      </c>
      <c r="S4" s="19" t="s">
        <v>21</v>
      </c>
    </row>
    <row r="5" spans="1:19" x14ac:dyDescent="0.25">
      <c r="A5" s="13" t="s">
        <v>22</v>
      </c>
      <c r="B5" s="9">
        <v>5</v>
      </c>
      <c r="C5" s="10">
        <f t="shared" si="0"/>
        <v>0</v>
      </c>
      <c r="E5" s="11" t="s">
        <v>23</v>
      </c>
      <c r="F5" s="11"/>
      <c r="G5" s="11"/>
      <c r="J5" s="20" t="s">
        <v>24</v>
      </c>
      <c r="K5" s="21">
        <v>12</v>
      </c>
      <c r="L5" s="22">
        <v>12</v>
      </c>
      <c r="M5" s="22">
        <v>12</v>
      </c>
      <c r="N5" s="22">
        <v>12</v>
      </c>
      <c r="O5" s="22">
        <v>12</v>
      </c>
      <c r="P5" s="22">
        <v>12</v>
      </c>
      <c r="Q5" s="22">
        <v>12</v>
      </c>
      <c r="R5" s="22">
        <v>12</v>
      </c>
      <c r="S5" s="23">
        <f>SUM(K5:R5)</f>
        <v>96</v>
      </c>
    </row>
    <row r="6" spans="1:19" x14ac:dyDescent="0.25">
      <c r="A6" s="24" t="s">
        <v>25</v>
      </c>
      <c r="B6" s="9">
        <v>0.5</v>
      </c>
      <c r="C6" s="10">
        <f t="shared" si="0"/>
        <v>0</v>
      </c>
      <c r="E6" s="25">
        <v>95</v>
      </c>
      <c r="F6" s="26" t="s">
        <v>26</v>
      </c>
      <c r="G6" s="27" t="s">
        <v>11</v>
      </c>
      <c r="J6" s="28" t="s">
        <v>27</v>
      </c>
      <c r="K6" s="29">
        <f>K5*25</f>
        <v>300</v>
      </c>
      <c r="L6" s="29">
        <f t="shared" ref="L6:R6" si="1">L5*25</f>
        <v>300</v>
      </c>
      <c r="M6" s="29">
        <f t="shared" si="1"/>
        <v>300</v>
      </c>
      <c r="N6" s="29">
        <f t="shared" si="1"/>
        <v>300</v>
      </c>
      <c r="O6" s="29">
        <f t="shared" si="1"/>
        <v>300</v>
      </c>
      <c r="P6" s="29">
        <f t="shared" si="1"/>
        <v>300</v>
      </c>
      <c r="Q6" s="29">
        <f t="shared" si="1"/>
        <v>300</v>
      </c>
      <c r="R6" s="29">
        <f t="shared" si="1"/>
        <v>300</v>
      </c>
      <c r="S6" s="23">
        <f t="shared" ref="S6:S7" si="2">SUM(K6:R6)</f>
        <v>2400</v>
      </c>
    </row>
    <row r="7" spans="1:19" x14ac:dyDescent="0.25">
      <c r="A7" s="24" t="s">
        <v>28</v>
      </c>
      <c r="B7" s="9">
        <v>0.5</v>
      </c>
      <c r="C7" s="10">
        <f t="shared" si="0"/>
        <v>0</v>
      </c>
      <c r="E7" s="30" t="s">
        <v>29</v>
      </c>
      <c r="F7" s="31" t="s">
        <v>26</v>
      </c>
      <c r="G7" s="32"/>
      <c r="J7" s="28" t="s">
        <v>30</v>
      </c>
      <c r="K7" s="33">
        <f>$L$3/SUM($K$5:$R$5)*K5</f>
        <v>0</v>
      </c>
      <c r="L7" s="33">
        <f t="shared" ref="L7:R7" si="3">$L$3/SUM($K$5:$R$5)*L5</f>
        <v>0</v>
      </c>
      <c r="M7" s="33">
        <f t="shared" si="3"/>
        <v>0</v>
      </c>
      <c r="N7" s="33">
        <f t="shared" si="3"/>
        <v>0</v>
      </c>
      <c r="O7" s="33">
        <f t="shared" si="3"/>
        <v>0</v>
      </c>
      <c r="P7" s="33">
        <f t="shared" si="3"/>
        <v>0</v>
      </c>
      <c r="Q7" s="33">
        <f t="shared" si="3"/>
        <v>0</v>
      </c>
      <c r="R7" s="33">
        <f t="shared" si="3"/>
        <v>0</v>
      </c>
      <c r="S7" s="23">
        <f t="shared" si="2"/>
        <v>0</v>
      </c>
    </row>
    <row r="8" spans="1:19" x14ac:dyDescent="0.25">
      <c r="A8" s="24" t="s">
        <v>31</v>
      </c>
      <c r="B8" s="9">
        <v>0.5</v>
      </c>
      <c r="C8" s="10">
        <f t="shared" si="0"/>
        <v>0</v>
      </c>
      <c r="E8" s="34">
        <v>72</v>
      </c>
      <c r="F8" s="31" t="s">
        <v>26</v>
      </c>
      <c r="G8" s="35"/>
      <c r="K8">
        <f>K7/2</f>
        <v>0</v>
      </c>
      <c r="L8">
        <f t="shared" ref="L8:R8" si="4">L7/2</f>
        <v>0</v>
      </c>
      <c r="M8">
        <f t="shared" si="4"/>
        <v>0</v>
      </c>
      <c r="N8">
        <f t="shared" si="4"/>
        <v>0</v>
      </c>
      <c r="O8">
        <f t="shared" si="4"/>
        <v>0</v>
      </c>
      <c r="P8">
        <f t="shared" si="4"/>
        <v>0</v>
      </c>
      <c r="Q8">
        <f t="shared" si="4"/>
        <v>0</v>
      </c>
      <c r="R8">
        <f t="shared" si="4"/>
        <v>0</v>
      </c>
    </row>
    <row r="9" spans="1:19" x14ac:dyDescent="0.25">
      <c r="A9" s="24" t="s">
        <v>32</v>
      </c>
      <c r="B9" s="9">
        <v>0.5</v>
      </c>
      <c r="C9" s="10">
        <f t="shared" si="0"/>
        <v>0</v>
      </c>
      <c r="E9" s="11" t="s">
        <v>33</v>
      </c>
      <c r="F9" s="11"/>
      <c r="G9" s="11"/>
    </row>
    <row r="10" spans="1:19" x14ac:dyDescent="0.25">
      <c r="A10" s="24" t="s">
        <v>34</v>
      </c>
      <c r="B10" s="9">
        <v>0.5</v>
      </c>
      <c r="C10" s="10">
        <f t="shared" si="0"/>
        <v>0</v>
      </c>
      <c r="E10" s="25">
        <v>95</v>
      </c>
      <c r="F10" s="26" t="s">
        <v>26</v>
      </c>
      <c r="G10" s="27" t="s">
        <v>35</v>
      </c>
    </row>
    <row r="11" spans="1:19" x14ac:dyDescent="0.25">
      <c r="A11" s="24" t="s">
        <v>36</v>
      </c>
      <c r="B11" s="9">
        <v>0.5</v>
      </c>
      <c r="C11" s="10">
        <f t="shared" si="0"/>
        <v>0</v>
      </c>
      <c r="E11" s="30">
        <v>55</v>
      </c>
      <c r="F11" s="31" t="s">
        <v>26</v>
      </c>
      <c r="G11" s="32"/>
      <c r="K11" s="36"/>
    </row>
    <row r="12" spans="1:19" x14ac:dyDescent="0.25">
      <c r="A12" s="24" t="s">
        <v>37</v>
      </c>
      <c r="B12" s="9">
        <v>0.75</v>
      </c>
      <c r="C12" s="10">
        <f t="shared" si="0"/>
        <v>0</v>
      </c>
      <c r="E12" s="34">
        <v>72</v>
      </c>
      <c r="F12" s="31" t="s">
        <v>26</v>
      </c>
      <c r="G12" s="35"/>
    </row>
    <row r="13" spans="1:19" x14ac:dyDescent="0.25">
      <c r="A13" s="24" t="s">
        <v>38</v>
      </c>
      <c r="B13" s="9">
        <v>0.75</v>
      </c>
      <c r="C13" s="10">
        <f t="shared" si="0"/>
        <v>0</v>
      </c>
      <c r="E13" s="11" t="s">
        <v>39</v>
      </c>
      <c r="F13" s="11"/>
      <c r="G13" s="11"/>
    </row>
    <row r="14" spans="1:19" x14ac:dyDescent="0.25">
      <c r="A14" s="37" t="s">
        <v>40</v>
      </c>
      <c r="B14" s="9">
        <v>0.5</v>
      </c>
      <c r="C14" s="10">
        <f t="shared" si="0"/>
        <v>0</v>
      </c>
      <c r="E14" s="25">
        <v>72</v>
      </c>
      <c r="F14" s="31" t="s">
        <v>41</v>
      </c>
      <c r="G14" s="32" t="s">
        <v>11</v>
      </c>
    </row>
    <row r="15" spans="1:19" x14ac:dyDescent="0.25">
      <c r="A15" s="8" t="s">
        <v>42</v>
      </c>
      <c r="B15" s="9">
        <v>0.1</v>
      </c>
      <c r="C15" s="10">
        <f>B15*$C$2</f>
        <v>0</v>
      </c>
      <c r="E15" s="34">
        <v>4</v>
      </c>
      <c r="F15" s="38" t="s">
        <v>43</v>
      </c>
      <c r="G15" s="35"/>
    </row>
    <row r="16" spans="1:19" x14ac:dyDescent="0.25">
      <c r="A16" s="8" t="s">
        <v>44</v>
      </c>
      <c r="B16" s="9">
        <v>1</v>
      </c>
      <c r="C16" s="10"/>
    </row>
    <row r="17" spans="1:7" x14ac:dyDescent="0.25">
      <c r="A17" s="5" t="s">
        <v>45</v>
      </c>
      <c r="B17" s="39">
        <f>SUM(B3:B16)</f>
        <v>25</v>
      </c>
      <c r="C17" s="40">
        <f>SUM(C3:C15)</f>
        <v>0</v>
      </c>
    </row>
    <row r="18" spans="1:7" x14ac:dyDescent="0.25">
      <c r="A18" s="5"/>
      <c r="B18" s="40"/>
      <c r="C18" s="40"/>
    </row>
    <row r="19" spans="1:7" x14ac:dyDescent="0.25">
      <c r="A19" s="1" t="s">
        <v>0</v>
      </c>
      <c r="B19" s="2"/>
      <c r="C19" s="3" t="s">
        <v>1</v>
      </c>
      <c r="E19" s="4" t="s">
        <v>2</v>
      </c>
      <c r="F19" s="4"/>
      <c r="G19" s="4"/>
    </row>
    <row r="20" spans="1:7" x14ac:dyDescent="0.25">
      <c r="A20" s="5" t="s">
        <v>46</v>
      </c>
      <c r="B20" s="3" t="s">
        <v>4</v>
      </c>
      <c r="C20" s="106"/>
      <c r="E20" s="6" t="s">
        <v>5</v>
      </c>
      <c r="F20" s="6"/>
      <c r="G20" s="6"/>
    </row>
    <row r="21" spans="1:7" x14ac:dyDescent="0.25">
      <c r="A21" s="8" t="s">
        <v>7</v>
      </c>
      <c r="B21" s="9">
        <f>25-SUM(B22:B34)</f>
        <v>7.3999999999999986</v>
      </c>
      <c r="C21" s="10">
        <f t="shared" ref="C21:C33" si="5">B21*$C$20</f>
        <v>0</v>
      </c>
      <c r="E21" s="11" t="s">
        <v>8</v>
      </c>
      <c r="F21" s="11"/>
      <c r="G21" s="11"/>
    </row>
    <row r="22" spans="1:7" x14ac:dyDescent="0.25">
      <c r="A22" s="13" t="s">
        <v>9</v>
      </c>
      <c r="B22" s="9">
        <v>5</v>
      </c>
      <c r="C22" s="10">
        <f t="shared" si="5"/>
        <v>0</v>
      </c>
      <c r="E22" s="14">
        <v>95</v>
      </c>
      <c r="F22" s="15" t="s">
        <v>10</v>
      </c>
      <c r="G22" s="16" t="s">
        <v>11</v>
      </c>
    </row>
    <row r="23" spans="1:7" x14ac:dyDescent="0.25">
      <c r="A23" s="13" t="s">
        <v>22</v>
      </c>
      <c r="B23" s="9">
        <v>5</v>
      </c>
      <c r="C23" s="10">
        <f t="shared" si="5"/>
        <v>0</v>
      </c>
      <c r="E23" s="11" t="s">
        <v>23</v>
      </c>
      <c r="F23" s="11"/>
      <c r="G23" s="11"/>
    </row>
    <row r="24" spans="1:7" x14ac:dyDescent="0.25">
      <c r="A24" s="24" t="s">
        <v>47</v>
      </c>
      <c r="B24" s="9">
        <v>1</v>
      </c>
      <c r="C24" s="10">
        <f t="shared" si="5"/>
        <v>0</v>
      </c>
      <c r="E24" s="25">
        <v>95</v>
      </c>
      <c r="F24" s="26" t="s">
        <v>26</v>
      </c>
      <c r="G24" s="27" t="s">
        <v>11</v>
      </c>
    </row>
    <row r="25" spans="1:7" x14ac:dyDescent="0.25">
      <c r="A25" s="24" t="s">
        <v>48</v>
      </c>
      <c r="B25" s="9">
        <v>1</v>
      </c>
      <c r="C25" s="10">
        <f t="shared" si="5"/>
        <v>0</v>
      </c>
      <c r="E25" s="30" t="s">
        <v>29</v>
      </c>
      <c r="F25" s="31" t="s">
        <v>26</v>
      </c>
      <c r="G25" s="32"/>
    </row>
    <row r="26" spans="1:7" x14ac:dyDescent="0.25">
      <c r="A26" s="24" t="s">
        <v>49</v>
      </c>
      <c r="B26" s="9">
        <v>0.5</v>
      </c>
      <c r="C26" s="10">
        <f t="shared" si="5"/>
        <v>0</v>
      </c>
      <c r="E26" s="34">
        <v>72</v>
      </c>
      <c r="F26" s="31" t="s">
        <v>26</v>
      </c>
      <c r="G26" s="35"/>
    </row>
    <row r="27" spans="1:7" x14ac:dyDescent="0.25">
      <c r="A27" s="24" t="s">
        <v>50</v>
      </c>
      <c r="B27" s="9">
        <v>0.5</v>
      </c>
      <c r="C27" s="10">
        <f t="shared" si="5"/>
        <v>0</v>
      </c>
      <c r="E27" s="11" t="s">
        <v>33</v>
      </c>
      <c r="F27" s="11"/>
      <c r="G27" s="11"/>
    </row>
    <row r="28" spans="1:7" x14ac:dyDescent="0.25">
      <c r="A28" s="24" t="s">
        <v>51</v>
      </c>
      <c r="B28" s="9">
        <v>0.5</v>
      </c>
      <c r="C28" s="10">
        <f t="shared" si="5"/>
        <v>0</v>
      </c>
      <c r="E28" s="25">
        <v>95</v>
      </c>
      <c r="F28" s="26" t="s">
        <v>26</v>
      </c>
      <c r="G28" s="27" t="s">
        <v>35</v>
      </c>
    </row>
    <row r="29" spans="1:7" x14ac:dyDescent="0.25">
      <c r="A29" s="24" t="s">
        <v>52</v>
      </c>
      <c r="B29" s="9">
        <v>0.5</v>
      </c>
      <c r="C29" s="10">
        <f t="shared" si="5"/>
        <v>0</v>
      </c>
      <c r="E29" s="30">
        <v>55</v>
      </c>
      <c r="F29" s="31" t="s">
        <v>26</v>
      </c>
      <c r="G29" s="32"/>
    </row>
    <row r="30" spans="1:7" x14ac:dyDescent="0.25">
      <c r="A30" s="24" t="s">
        <v>53</v>
      </c>
      <c r="B30" s="9">
        <v>1</v>
      </c>
      <c r="C30" s="10">
        <f t="shared" si="5"/>
        <v>0</v>
      </c>
      <c r="E30" s="34">
        <v>72</v>
      </c>
      <c r="F30" s="31" t="s">
        <v>26</v>
      </c>
      <c r="G30" s="35"/>
    </row>
    <row r="31" spans="1:7" x14ac:dyDescent="0.25">
      <c r="A31" s="24" t="s">
        <v>54</v>
      </c>
      <c r="B31" s="9">
        <v>1</v>
      </c>
      <c r="C31" s="10">
        <f t="shared" si="5"/>
        <v>0</v>
      </c>
      <c r="E31" s="11" t="s">
        <v>39</v>
      </c>
      <c r="F31" s="11"/>
      <c r="G31" s="11"/>
    </row>
    <row r="32" spans="1:7" x14ac:dyDescent="0.25">
      <c r="A32" s="37" t="s">
        <v>40</v>
      </c>
      <c r="B32" s="9">
        <v>0.5</v>
      </c>
      <c r="C32" s="10">
        <f t="shared" si="5"/>
        <v>0</v>
      </c>
      <c r="E32" s="25">
        <v>72</v>
      </c>
      <c r="F32" s="31" t="s">
        <v>41</v>
      </c>
      <c r="G32" s="32" t="s">
        <v>11</v>
      </c>
    </row>
    <row r="33" spans="1:7" x14ac:dyDescent="0.25">
      <c r="A33" s="8" t="s">
        <v>42</v>
      </c>
      <c r="B33" s="9">
        <v>0.1</v>
      </c>
      <c r="C33" s="10">
        <f t="shared" si="5"/>
        <v>0</v>
      </c>
      <c r="E33" s="34">
        <v>4</v>
      </c>
      <c r="F33" s="38" t="s">
        <v>43</v>
      </c>
      <c r="G33" s="35"/>
    </row>
    <row r="34" spans="1:7" x14ac:dyDescent="0.25">
      <c r="A34" s="8" t="s">
        <v>44</v>
      </c>
      <c r="B34" s="9">
        <v>1</v>
      </c>
      <c r="C34" s="10"/>
    </row>
    <row r="35" spans="1:7" x14ac:dyDescent="0.25">
      <c r="A35" s="5" t="s">
        <v>45</v>
      </c>
      <c r="B35" s="39">
        <f>SUM(B21:B34)</f>
        <v>25</v>
      </c>
      <c r="C35" s="40">
        <f>SUM(C21:C33)</f>
        <v>0</v>
      </c>
    </row>
    <row r="36" spans="1:7" x14ac:dyDescent="0.25">
      <c r="A36" s="5"/>
      <c r="B36" s="40"/>
      <c r="C36" s="40"/>
    </row>
    <row r="37" spans="1:7" x14ac:dyDescent="0.25">
      <c r="A37" s="1" t="s">
        <v>0</v>
      </c>
      <c r="B37" s="2"/>
      <c r="C37" s="3" t="s">
        <v>1</v>
      </c>
      <c r="E37" s="4" t="s">
        <v>2</v>
      </c>
      <c r="F37" s="4"/>
      <c r="G37" s="4"/>
    </row>
    <row r="38" spans="1:7" x14ac:dyDescent="0.25">
      <c r="A38" s="5" t="s">
        <v>55</v>
      </c>
      <c r="B38" s="3" t="s">
        <v>4</v>
      </c>
      <c r="C38" s="106"/>
      <c r="E38" s="6" t="s">
        <v>5</v>
      </c>
      <c r="F38" s="6"/>
      <c r="G38" s="6"/>
    </row>
    <row r="39" spans="1:7" x14ac:dyDescent="0.25">
      <c r="A39" s="8" t="s">
        <v>7</v>
      </c>
      <c r="B39" s="9">
        <f>25-SUM(B40:B50)</f>
        <v>9.4</v>
      </c>
      <c r="C39" s="10">
        <f>B39*$C$38</f>
        <v>0</v>
      </c>
      <c r="E39" s="11" t="s">
        <v>8</v>
      </c>
      <c r="F39" s="11"/>
      <c r="G39" s="11"/>
    </row>
    <row r="40" spans="1:7" x14ac:dyDescent="0.25">
      <c r="A40" s="13" t="s">
        <v>9</v>
      </c>
      <c r="B40" s="9">
        <v>5</v>
      </c>
      <c r="C40" s="10">
        <f t="shared" ref="C40:C49" si="6">B40*$C$38</f>
        <v>0</v>
      </c>
      <c r="E40" s="14">
        <v>95</v>
      </c>
      <c r="F40" s="15" t="s">
        <v>10</v>
      </c>
      <c r="G40" s="16" t="s">
        <v>11</v>
      </c>
    </row>
    <row r="41" spans="1:7" x14ac:dyDescent="0.25">
      <c r="A41" s="13" t="s">
        <v>22</v>
      </c>
      <c r="B41" s="9">
        <v>5</v>
      </c>
      <c r="C41" s="10">
        <f t="shared" si="6"/>
        <v>0</v>
      </c>
      <c r="E41" s="11" t="s">
        <v>23</v>
      </c>
      <c r="F41" s="11"/>
      <c r="G41" s="11"/>
    </row>
    <row r="42" spans="1:7" x14ac:dyDescent="0.25">
      <c r="A42" s="24" t="s">
        <v>56</v>
      </c>
      <c r="B42" s="9">
        <v>0.5</v>
      </c>
      <c r="C42" s="10">
        <f t="shared" si="6"/>
        <v>0</v>
      </c>
      <c r="E42" s="25">
        <v>95</v>
      </c>
      <c r="F42" s="26" t="s">
        <v>26</v>
      </c>
      <c r="G42" s="27" t="s">
        <v>11</v>
      </c>
    </row>
    <row r="43" spans="1:7" x14ac:dyDescent="0.25">
      <c r="A43" s="24" t="s">
        <v>57</v>
      </c>
      <c r="B43" s="9">
        <v>0.5</v>
      </c>
      <c r="C43" s="10">
        <f t="shared" si="6"/>
        <v>0</v>
      </c>
      <c r="E43" s="30" t="s">
        <v>29</v>
      </c>
      <c r="F43" s="31" t="s">
        <v>26</v>
      </c>
      <c r="G43" s="32"/>
    </row>
    <row r="44" spans="1:7" x14ac:dyDescent="0.25">
      <c r="A44" s="24" t="s">
        <v>58</v>
      </c>
      <c r="B44" s="9">
        <v>0.5</v>
      </c>
      <c r="C44" s="10">
        <f t="shared" si="6"/>
        <v>0</v>
      </c>
      <c r="E44" s="34">
        <v>72</v>
      </c>
      <c r="F44" s="31" t="s">
        <v>26</v>
      </c>
      <c r="G44" s="35"/>
    </row>
    <row r="45" spans="1:7" x14ac:dyDescent="0.25">
      <c r="A45" s="24" t="s">
        <v>59</v>
      </c>
      <c r="B45" s="9">
        <v>0.5</v>
      </c>
      <c r="C45" s="10">
        <f t="shared" si="6"/>
        <v>0</v>
      </c>
      <c r="E45" s="11" t="s">
        <v>33</v>
      </c>
      <c r="F45" s="11"/>
      <c r="G45" s="11"/>
    </row>
    <row r="46" spans="1:7" x14ac:dyDescent="0.25">
      <c r="A46" s="24" t="s">
        <v>60</v>
      </c>
      <c r="B46" s="9">
        <v>1</v>
      </c>
      <c r="C46" s="10">
        <f t="shared" si="6"/>
        <v>0</v>
      </c>
      <c r="E46" s="25">
        <v>95</v>
      </c>
      <c r="F46" s="26" t="s">
        <v>26</v>
      </c>
      <c r="G46" s="27" t="s">
        <v>35</v>
      </c>
    </row>
    <row r="47" spans="1:7" x14ac:dyDescent="0.25">
      <c r="A47" s="24" t="s">
        <v>61</v>
      </c>
      <c r="B47" s="9">
        <v>1</v>
      </c>
      <c r="C47" s="10">
        <f t="shared" si="6"/>
        <v>0</v>
      </c>
      <c r="E47" s="30">
        <v>55</v>
      </c>
      <c r="F47" s="31" t="s">
        <v>26</v>
      </c>
      <c r="G47" s="32"/>
    </row>
    <row r="48" spans="1:7" x14ac:dyDescent="0.25">
      <c r="A48" s="37" t="s">
        <v>40</v>
      </c>
      <c r="B48" s="9">
        <v>0.5</v>
      </c>
      <c r="C48" s="10">
        <f t="shared" si="6"/>
        <v>0</v>
      </c>
      <c r="E48" s="34">
        <v>72</v>
      </c>
      <c r="F48" s="31" t="s">
        <v>26</v>
      </c>
      <c r="G48" s="35"/>
    </row>
    <row r="49" spans="1:7" x14ac:dyDescent="0.25">
      <c r="A49" s="8" t="s">
        <v>42</v>
      </c>
      <c r="B49" s="9">
        <v>0.1</v>
      </c>
      <c r="C49" s="10">
        <f t="shared" si="6"/>
        <v>0</v>
      </c>
      <c r="E49" s="11" t="s">
        <v>39</v>
      </c>
      <c r="F49" s="11"/>
      <c r="G49" s="11"/>
    </row>
    <row r="50" spans="1:7" x14ac:dyDescent="0.25">
      <c r="A50" s="8" t="s">
        <v>44</v>
      </c>
      <c r="B50" s="9">
        <v>1</v>
      </c>
      <c r="C50" s="10"/>
      <c r="E50" s="25">
        <v>72</v>
      </c>
      <c r="F50" s="31" t="s">
        <v>41</v>
      </c>
      <c r="G50" s="32" t="s">
        <v>11</v>
      </c>
    </row>
    <row r="51" spans="1:7" x14ac:dyDescent="0.25">
      <c r="A51" s="5" t="s">
        <v>45</v>
      </c>
      <c r="B51" s="39">
        <f>SUM(B39:B50)</f>
        <v>25</v>
      </c>
      <c r="C51" s="40">
        <f>SUM(C39:C49)</f>
        <v>0</v>
      </c>
      <c r="E51" s="34">
        <v>4</v>
      </c>
      <c r="F51" s="38" t="s">
        <v>43</v>
      </c>
      <c r="G51" s="35"/>
    </row>
    <row r="53" spans="1:7" x14ac:dyDescent="0.25">
      <c r="A53" s="1" t="s">
        <v>0</v>
      </c>
      <c r="B53" s="2"/>
      <c r="C53" s="3" t="s">
        <v>1</v>
      </c>
      <c r="E53" s="4" t="s">
        <v>2</v>
      </c>
      <c r="F53" s="4"/>
      <c r="G53" s="4"/>
    </row>
    <row r="54" spans="1:7" x14ac:dyDescent="0.25">
      <c r="A54" s="5" t="s">
        <v>62</v>
      </c>
      <c r="B54" s="3" t="s">
        <v>4</v>
      </c>
      <c r="C54" s="106"/>
      <c r="E54" s="6" t="s">
        <v>63</v>
      </c>
      <c r="F54" s="6"/>
      <c r="G54" s="6"/>
    </row>
    <row r="55" spans="1:7" x14ac:dyDescent="0.25">
      <c r="A55" s="8" t="s">
        <v>7</v>
      </c>
      <c r="B55" s="9">
        <f>25-SUM(B56:B62)</f>
        <v>12.4</v>
      </c>
      <c r="C55" s="10">
        <f t="shared" ref="C55:C61" si="7">B55*$C$54</f>
        <v>0</v>
      </c>
      <c r="E55" s="11" t="s">
        <v>8</v>
      </c>
      <c r="F55" s="11"/>
      <c r="G55" s="11"/>
    </row>
    <row r="56" spans="1:7" x14ac:dyDescent="0.25">
      <c r="A56" s="13" t="s">
        <v>9</v>
      </c>
      <c r="B56" s="9">
        <v>5</v>
      </c>
      <c r="C56" s="10">
        <f t="shared" si="7"/>
        <v>0</v>
      </c>
      <c r="E56" s="14">
        <v>95</v>
      </c>
      <c r="F56" s="15" t="s">
        <v>10</v>
      </c>
      <c r="G56" s="16" t="s">
        <v>11</v>
      </c>
    </row>
    <row r="57" spans="1:7" x14ac:dyDescent="0.25">
      <c r="A57" s="13" t="s">
        <v>22</v>
      </c>
      <c r="B57" s="9">
        <v>5</v>
      </c>
      <c r="C57" s="10">
        <f t="shared" si="7"/>
        <v>0</v>
      </c>
      <c r="E57" s="11" t="s">
        <v>23</v>
      </c>
      <c r="F57" s="11"/>
      <c r="G57" s="11"/>
    </row>
    <row r="58" spans="1:7" x14ac:dyDescent="0.25">
      <c r="A58" s="24" t="s">
        <v>64</v>
      </c>
      <c r="B58" s="9">
        <v>0.5</v>
      </c>
      <c r="C58" s="10">
        <f t="shared" si="7"/>
        <v>0</v>
      </c>
      <c r="E58" s="25">
        <v>95</v>
      </c>
      <c r="F58" s="26" t="s">
        <v>26</v>
      </c>
      <c r="G58" s="27" t="s">
        <v>11</v>
      </c>
    </row>
    <row r="59" spans="1:7" x14ac:dyDescent="0.25">
      <c r="A59" s="24" t="s">
        <v>65</v>
      </c>
      <c r="B59" s="9">
        <v>0.5</v>
      </c>
      <c r="C59" s="10">
        <f t="shared" si="7"/>
        <v>0</v>
      </c>
      <c r="E59" s="30" t="s">
        <v>29</v>
      </c>
      <c r="F59" s="31" t="s">
        <v>26</v>
      </c>
      <c r="G59" s="32"/>
    </row>
    <row r="60" spans="1:7" x14ac:dyDescent="0.25">
      <c r="A60" s="37" t="s">
        <v>40</v>
      </c>
      <c r="B60" s="9">
        <v>0.5</v>
      </c>
      <c r="C60" s="10">
        <f t="shared" si="7"/>
        <v>0</v>
      </c>
      <c r="E60" s="34">
        <v>72</v>
      </c>
      <c r="F60" s="31" t="s">
        <v>26</v>
      </c>
      <c r="G60" s="35"/>
    </row>
    <row r="61" spans="1:7" x14ac:dyDescent="0.25">
      <c r="A61" s="8" t="s">
        <v>42</v>
      </c>
      <c r="B61" s="9">
        <v>0.1</v>
      </c>
      <c r="C61" s="10">
        <f t="shared" si="7"/>
        <v>0</v>
      </c>
      <c r="E61" s="11" t="s">
        <v>33</v>
      </c>
      <c r="F61" s="11"/>
      <c r="G61" s="11"/>
    </row>
    <row r="62" spans="1:7" x14ac:dyDescent="0.25">
      <c r="A62" s="8" t="s">
        <v>44</v>
      </c>
      <c r="B62" s="9">
        <v>1</v>
      </c>
      <c r="C62" s="10"/>
      <c r="E62" s="25">
        <v>95</v>
      </c>
      <c r="F62" s="26" t="s">
        <v>26</v>
      </c>
      <c r="G62" s="27" t="s">
        <v>66</v>
      </c>
    </row>
    <row r="63" spans="1:7" x14ac:dyDescent="0.25">
      <c r="A63" s="5" t="s">
        <v>45</v>
      </c>
      <c r="B63" s="39">
        <f>SUM(B55:B62)</f>
        <v>25</v>
      </c>
      <c r="C63" s="40">
        <f>SUM(C55:C61)</f>
        <v>0</v>
      </c>
      <c r="E63" s="30">
        <v>55</v>
      </c>
      <c r="F63" s="31" t="s">
        <v>26</v>
      </c>
      <c r="G63" s="32"/>
    </row>
    <row r="64" spans="1:7" x14ac:dyDescent="0.25">
      <c r="A64" s="41"/>
      <c r="B64" s="42"/>
      <c r="C64" s="42"/>
      <c r="E64" s="34">
        <v>72</v>
      </c>
      <c r="F64" s="31" t="s">
        <v>26</v>
      </c>
      <c r="G64" s="35"/>
    </row>
    <row r="65" spans="1:7" x14ac:dyDescent="0.25">
      <c r="A65" s="1" t="s">
        <v>0</v>
      </c>
      <c r="B65" s="2"/>
      <c r="C65" s="3" t="s">
        <v>1</v>
      </c>
      <c r="E65" s="11" t="s">
        <v>39</v>
      </c>
      <c r="F65" s="11"/>
      <c r="G65" s="11"/>
    </row>
    <row r="66" spans="1:7" x14ac:dyDescent="0.25">
      <c r="A66" s="5" t="s">
        <v>67</v>
      </c>
      <c r="B66" s="3" t="s">
        <v>4</v>
      </c>
      <c r="C66" s="106"/>
      <c r="E66" s="25">
        <v>72</v>
      </c>
      <c r="F66" s="31" t="s">
        <v>41</v>
      </c>
      <c r="G66" s="32" t="s">
        <v>11</v>
      </c>
    </row>
    <row r="67" spans="1:7" x14ac:dyDescent="0.25">
      <c r="A67" s="8" t="s">
        <v>7</v>
      </c>
      <c r="B67" s="9">
        <f>25-SUM(B68:B74)</f>
        <v>12.4</v>
      </c>
      <c r="C67" s="10">
        <f t="shared" ref="C67:C73" si="8">B67*$C$66</f>
        <v>0</v>
      </c>
      <c r="E67" s="34">
        <v>4</v>
      </c>
      <c r="F67" s="38" t="s">
        <v>43</v>
      </c>
      <c r="G67" s="35"/>
    </row>
    <row r="68" spans="1:7" x14ac:dyDescent="0.25">
      <c r="A68" s="13" t="s">
        <v>9</v>
      </c>
      <c r="B68" s="9">
        <v>5</v>
      </c>
      <c r="C68" s="10">
        <f t="shared" si="8"/>
        <v>0</v>
      </c>
    </row>
    <row r="69" spans="1:7" x14ac:dyDescent="0.25">
      <c r="A69" s="13" t="s">
        <v>22</v>
      </c>
      <c r="B69" s="9">
        <v>5</v>
      </c>
      <c r="C69" s="10">
        <f t="shared" si="8"/>
        <v>0</v>
      </c>
    </row>
    <row r="70" spans="1:7" x14ac:dyDescent="0.25">
      <c r="A70" s="24" t="s">
        <v>68</v>
      </c>
      <c r="B70" s="9">
        <v>0.5</v>
      </c>
      <c r="C70" s="10">
        <f t="shared" si="8"/>
        <v>0</v>
      </c>
    </row>
    <row r="71" spans="1:7" x14ac:dyDescent="0.25">
      <c r="A71" s="24" t="s">
        <v>69</v>
      </c>
      <c r="B71" s="9">
        <v>0.5</v>
      </c>
      <c r="C71" s="10">
        <f t="shared" si="8"/>
        <v>0</v>
      </c>
    </row>
    <row r="72" spans="1:7" x14ac:dyDescent="0.25">
      <c r="A72" s="37" t="s">
        <v>40</v>
      </c>
      <c r="B72" s="9">
        <v>0.5</v>
      </c>
      <c r="C72" s="10">
        <f t="shared" si="8"/>
        <v>0</v>
      </c>
    </row>
    <row r="73" spans="1:7" x14ac:dyDescent="0.25">
      <c r="A73" s="8" t="s">
        <v>42</v>
      </c>
      <c r="B73" s="9">
        <v>0.1</v>
      </c>
      <c r="C73" s="10">
        <f t="shared" si="8"/>
        <v>0</v>
      </c>
    </row>
    <row r="74" spans="1:7" x14ac:dyDescent="0.25">
      <c r="A74" s="8" t="s">
        <v>44</v>
      </c>
      <c r="B74" s="9">
        <v>1</v>
      </c>
      <c r="C74" s="10"/>
    </row>
    <row r="75" spans="1:7" x14ac:dyDescent="0.25">
      <c r="A75" s="5" t="s">
        <v>45</v>
      </c>
      <c r="B75" s="39">
        <f>SUM(B67:B74)</f>
        <v>25</v>
      </c>
      <c r="C75" s="40">
        <f>SUM(C67:C73)</f>
        <v>0</v>
      </c>
    </row>
    <row r="77" spans="1:7" x14ac:dyDescent="0.25">
      <c r="A77" s="1" t="s">
        <v>0</v>
      </c>
      <c r="B77" s="2"/>
      <c r="C77" s="3" t="s">
        <v>1</v>
      </c>
      <c r="E77" s="4" t="s">
        <v>2</v>
      </c>
      <c r="F77" s="4"/>
      <c r="G77" s="4"/>
    </row>
    <row r="78" spans="1:7" x14ac:dyDescent="0.25">
      <c r="A78" s="5" t="s">
        <v>70</v>
      </c>
      <c r="B78" s="3" t="s">
        <v>4</v>
      </c>
      <c r="C78" s="106"/>
      <c r="E78" s="6" t="s">
        <v>71</v>
      </c>
      <c r="F78" s="6"/>
      <c r="G78" s="6"/>
    </row>
    <row r="79" spans="1:7" x14ac:dyDescent="0.25">
      <c r="A79" s="8" t="s">
        <v>7</v>
      </c>
      <c r="B79" s="9">
        <f>25-SUM(B80:B86)</f>
        <v>12.4</v>
      </c>
      <c r="C79" s="10">
        <f t="shared" ref="C79:C85" si="9">B79*$C$78</f>
        <v>0</v>
      </c>
      <c r="E79" s="11" t="s">
        <v>8</v>
      </c>
      <c r="F79" s="11"/>
      <c r="G79" s="11"/>
    </row>
    <row r="80" spans="1:7" x14ac:dyDescent="0.25">
      <c r="A80" s="13" t="s">
        <v>9</v>
      </c>
      <c r="B80" s="9">
        <v>5</v>
      </c>
      <c r="C80" s="10">
        <f t="shared" si="9"/>
        <v>0</v>
      </c>
      <c r="E80" s="14">
        <v>95</v>
      </c>
      <c r="F80" s="15" t="s">
        <v>10</v>
      </c>
      <c r="G80" s="16" t="s">
        <v>11</v>
      </c>
    </row>
    <row r="81" spans="1:7" x14ac:dyDescent="0.25">
      <c r="A81" s="13" t="s">
        <v>22</v>
      </c>
      <c r="B81" s="9">
        <v>5</v>
      </c>
      <c r="C81" s="10">
        <f t="shared" si="9"/>
        <v>0</v>
      </c>
      <c r="E81" s="11" t="s">
        <v>23</v>
      </c>
      <c r="F81" s="11"/>
      <c r="G81" s="11"/>
    </row>
    <row r="82" spans="1:7" x14ac:dyDescent="0.25">
      <c r="A82" s="24" t="s">
        <v>72</v>
      </c>
      <c r="B82" s="9">
        <v>0.5</v>
      </c>
      <c r="C82" s="10">
        <f t="shared" si="9"/>
        <v>0</v>
      </c>
      <c r="E82" s="25">
        <v>95</v>
      </c>
      <c r="F82" s="26" t="s">
        <v>26</v>
      </c>
      <c r="G82" s="27" t="s">
        <v>11</v>
      </c>
    </row>
    <row r="83" spans="1:7" x14ac:dyDescent="0.25">
      <c r="A83" s="24" t="s">
        <v>73</v>
      </c>
      <c r="B83" s="9">
        <v>0.5</v>
      </c>
      <c r="C83" s="10">
        <f t="shared" si="9"/>
        <v>0</v>
      </c>
      <c r="E83" s="30" t="s">
        <v>29</v>
      </c>
      <c r="F83" s="31" t="s">
        <v>26</v>
      </c>
      <c r="G83" s="32"/>
    </row>
    <row r="84" spans="1:7" x14ac:dyDescent="0.25">
      <c r="A84" s="37" t="s">
        <v>40</v>
      </c>
      <c r="B84" s="9">
        <v>0.5</v>
      </c>
      <c r="C84" s="10">
        <f t="shared" si="9"/>
        <v>0</v>
      </c>
      <c r="E84" s="34">
        <v>72</v>
      </c>
      <c r="F84" s="31" t="s">
        <v>26</v>
      </c>
      <c r="G84" s="35"/>
    </row>
    <row r="85" spans="1:7" x14ac:dyDescent="0.25">
      <c r="A85" s="8" t="s">
        <v>42</v>
      </c>
      <c r="B85" s="9">
        <v>0.1</v>
      </c>
      <c r="C85" s="10">
        <f t="shared" si="9"/>
        <v>0</v>
      </c>
      <c r="E85" s="11" t="s">
        <v>33</v>
      </c>
      <c r="F85" s="11"/>
      <c r="G85" s="11"/>
    </row>
    <row r="86" spans="1:7" x14ac:dyDescent="0.25">
      <c r="A86" s="8" t="s">
        <v>44</v>
      </c>
      <c r="B86" s="9">
        <v>1</v>
      </c>
      <c r="C86" s="10"/>
      <c r="E86" s="25">
        <v>95</v>
      </c>
      <c r="F86" s="26" t="s">
        <v>26</v>
      </c>
      <c r="G86" s="27" t="s">
        <v>74</v>
      </c>
    </row>
    <row r="87" spans="1:7" x14ac:dyDescent="0.25">
      <c r="A87" s="5" t="s">
        <v>45</v>
      </c>
      <c r="B87" s="39">
        <f>SUM(B79:B86)</f>
        <v>25</v>
      </c>
      <c r="C87" s="40">
        <f>SUM(C79:C85)</f>
        <v>0</v>
      </c>
      <c r="E87" s="30">
        <v>55</v>
      </c>
      <c r="F87" s="31" t="s">
        <v>26</v>
      </c>
      <c r="G87" s="32"/>
    </row>
    <row r="88" spans="1:7" x14ac:dyDescent="0.25">
      <c r="A88" s="5"/>
      <c r="B88" s="40"/>
      <c r="C88" s="40"/>
      <c r="E88" s="34">
        <v>72</v>
      </c>
      <c r="F88" s="31" t="s">
        <v>26</v>
      </c>
      <c r="G88" s="35"/>
    </row>
    <row r="89" spans="1:7" x14ac:dyDescent="0.25">
      <c r="A89" s="5"/>
      <c r="B89" s="40"/>
      <c r="C89" s="40"/>
      <c r="E89" s="11" t="s">
        <v>39</v>
      </c>
      <c r="F89" s="11"/>
      <c r="G89" s="11"/>
    </row>
    <row r="90" spans="1:7" x14ac:dyDescent="0.25">
      <c r="A90" s="5"/>
      <c r="B90" s="40"/>
      <c r="C90" s="40"/>
      <c r="E90" s="25">
        <v>72</v>
      </c>
      <c r="F90" s="31" t="s">
        <v>41</v>
      </c>
      <c r="G90" s="32" t="s">
        <v>11</v>
      </c>
    </row>
    <row r="91" spans="1:7" x14ac:dyDescent="0.25">
      <c r="A91" s="5"/>
      <c r="B91" s="40"/>
      <c r="C91" s="40"/>
      <c r="E91" s="34">
        <v>4</v>
      </c>
      <c r="F91" s="38" t="s">
        <v>43</v>
      </c>
      <c r="G91" s="35"/>
    </row>
    <row r="92" spans="1:7" x14ac:dyDescent="0.25">
      <c r="A92" s="5"/>
      <c r="B92" s="40"/>
      <c r="C92" s="40"/>
    </row>
    <row r="94" spans="1:7" x14ac:dyDescent="0.25">
      <c r="A94" s="1" t="s">
        <v>0</v>
      </c>
      <c r="B94" s="2"/>
      <c r="C94" s="3" t="s">
        <v>1</v>
      </c>
    </row>
    <row r="95" spans="1:7" x14ac:dyDescent="0.25">
      <c r="A95" s="5" t="s">
        <v>75</v>
      </c>
      <c r="B95" s="3" t="s">
        <v>4</v>
      </c>
      <c r="C95" s="106"/>
    </row>
    <row r="96" spans="1:7" x14ac:dyDescent="0.25">
      <c r="A96" s="8" t="s">
        <v>7</v>
      </c>
      <c r="B96" s="9">
        <f>25-SUM(B97:B103)</f>
        <v>12.4</v>
      </c>
      <c r="C96" s="10">
        <f t="shared" ref="C96:C102" si="10">B96*$C$95</f>
        <v>0</v>
      </c>
    </row>
    <row r="97" spans="1:3" x14ac:dyDescent="0.25">
      <c r="A97" s="13" t="s">
        <v>9</v>
      </c>
      <c r="B97" s="9">
        <v>5</v>
      </c>
      <c r="C97" s="10">
        <f t="shared" si="10"/>
        <v>0</v>
      </c>
    </row>
    <row r="98" spans="1:3" x14ac:dyDescent="0.25">
      <c r="A98" s="13" t="s">
        <v>22</v>
      </c>
      <c r="B98" s="9">
        <v>5</v>
      </c>
      <c r="C98" s="10">
        <f t="shared" si="10"/>
        <v>0</v>
      </c>
    </row>
    <row r="99" spans="1:3" x14ac:dyDescent="0.25">
      <c r="A99" s="24" t="s">
        <v>76</v>
      </c>
      <c r="B99" s="9">
        <v>0.5</v>
      </c>
      <c r="C99" s="10">
        <f t="shared" si="10"/>
        <v>0</v>
      </c>
    </row>
    <row r="100" spans="1:3" x14ac:dyDescent="0.25">
      <c r="A100" s="24" t="s">
        <v>77</v>
      </c>
      <c r="B100" s="9">
        <v>0.5</v>
      </c>
      <c r="C100" s="10">
        <f t="shared" si="10"/>
        <v>0</v>
      </c>
    </row>
    <row r="101" spans="1:3" x14ac:dyDescent="0.25">
      <c r="A101" s="37" t="s">
        <v>40</v>
      </c>
      <c r="B101" s="9">
        <v>0.5</v>
      </c>
      <c r="C101" s="10">
        <f t="shared" si="10"/>
        <v>0</v>
      </c>
    </row>
    <row r="102" spans="1:3" x14ac:dyDescent="0.25">
      <c r="A102" s="8" t="s">
        <v>42</v>
      </c>
      <c r="B102" s="9">
        <v>0.1</v>
      </c>
      <c r="C102" s="10">
        <f t="shared" si="10"/>
        <v>0</v>
      </c>
    </row>
    <row r="103" spans="1:3" x14ac:dyDescent="0.25">
      <c r="A103" s="8" t="s">
        <v>44</v>
      </c>
      <c r="B103" s="9">
        <v>1</v>
      </c>
      <c r="C103" s="10"/>
    </row>
    <row r="104" spans="1:3" x14ac:dyDescent="0.25">
      <c r="A104" s="5" t="s">
        <v>45</v>
      </c>
      <c r="B104" s="39">
        <f>SUM(B96:B103)</f>
        <v>25</v>
      </c>
      <c r="C104" s="40">
        <f>SUM(C96:C102)</f>
        <v>0</v>
      </c>
    </row>
  </sheetData>
  <mergeCells count="30">
    <mergeCell ref="E77:G77"/>
    <mergeCell ref="E78:G78"/>
    <mergeCell ref="E79:G79"/>
    <mergeCell ref="E81:G81"/>
    <mergeCell ref="E85:G85"/>
    <mergeCell ref="E89:G89"/>
    <mergeCell ref="E53:G53"/>
    <mergeCell ref="E54:G54"/>
    <mergeCell ref="E55:G55"/>
    <mergeCell ref="E57:G57"/>
    <mergeCell ref="E61:G61"/>
    <mergeCell ref="E65:G65"/>
    <mergeCell ref="E37:G37"/>
    <mergeCell ref="E38:G38"/>
    <mergeCell ref="E39:G39"/>
    <mergeCell ref="E41:G41"/>
    <mergeCell ref="E45:G45"/>
    <mergeCell ref="E49:G49"/>
    <mergeCell ref="E19:G19"/>
    <mergeCell ref="E20:G20"/>
    <mergeCell ref="E21:G21"/>
    <mergeCell ref="E23:G23"/>
    <mergeCell ref="E27:G27"/>
    <mergeCell ref="E31:G31"/>
    <mergeCell ref="E1:G1"/>
    <mergeCell ref="E2:G2"/>
    <mergeCell ref="E3:G3"/>
    <mergeCell ref="E5:G5"/>
    <mergeCell ref="E9:G9"/>
    <mergeCell ref="E13:G13"/>
  </mergeCells>
  <pageMargins left="0.7" right="0.7" top="0.75" bottom="0.75" header="0.3" footer="0.3"/>
  <pageSetup scale="45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7"/>
  <sheetViews>
    <sheetView workbookViewId="0">
      <selection activeCell="D5" sqref="D5"/>
    </sheetView>
  </sheetViews>
  <sheetFormatPr defaultRowHeight="12.75" x14ac:dyDescent="0.2"/>
  <cols>
    <col min="1" max="1" width="8.140625" style="86" customWidth="1"/>
    <col min="2" max="2" width="14.7109375" style="86" bestFit="1" customWidth="1"/>
    <col min="3" max="11" width="6.7109375" style="86" customWidth="1"/>
    <col min="12" max="222" width="9.140625" style="86"/>
    <col min="223" max="223" width="14.7109375" style="86" bestFit="1" customWidth="1"/>
    <col min="224" max="224" width="8.28515625" style="86" bestFit="1" customWidth="1"/>
    <col min="225" max="225" width="15.85546875" style="86" bestFit="1" customWidth="1"/>
    <col min="226" max="226" width="6" style="86" bestFit="1" customWidth="1"/>
    <col min="227" max="227" width="6.85546875" style="86" bestFit="1" customWidth="1"/>
    <col min="228" max="228" width="12.28515625" style="86" bestFit="1" customWidth="1"/>
    <col min="229" max="478" width="9.140625" style="86"/>
    <col min="479" max="479" width="14.7109375" style="86" bestFit="1" customWidth="1"/>
    <col min="480" max="480" width="8.28515625" style="86" bestFit="1" customWidth="1"/>
    <col min="481" max="481" width="15.85546875" style="86" bestFit="1" customWidth="1"/>
    <col min="482" max="482" width="6" style="86" bestFit="1" customWidth="1"/>
    <col min="483" max="483" width="6.85546875" style="86" bestFit="1" customWidth="1"/>
    <col min="484" max="484" width="12.28515625" style="86" bestFit="1" customWidth="1"/>
    <col min="485" max="734" width="9.140625" style="86"/>
    <col min="735" max="735" width="14.7109375" style="86" bestFit="1" customWidth="1"/>
    <col min="736" max="736" width="8.28515625" style="86" bestFit="1" customWidth="1"/>
    <col min="737" max="737" width="15.85546875" style="86" bestFit="1" customWidth="1"/>
    <col min="738" max="738" width="6" style="86" bestFit="1" customWidth="1"/>
    <col min="739" max="739" width="6.85546875" style="86" bestFit="1" customWidth="1"/>
    <col min="740" max="740" width="12.28515625" style="86" bestFit="1" customWidth="1"/>
    <col min="741" max="990" width="9.140625" style="86"/>
    <col min="991" max="991" width="14.7109375" style="86" bestFit="1" customWidth="1"/>
    <col min="992" max="992" width="8.28515625" style="86" bestFit="1" customWidth="1"/>
    <col min="993" max="993" width="15.85546875" style="86" bestFit="1" customWidth="1"/>
    <col min="994" max="994" width="6" style="86" bestFit="1" customWidth="1"/>
    <col min="995" max="995" width="6.85546875" style="86" bestFit="1" customWidth="1"/>
    <col min="996" max="996" width="12.28515625" style="86" bestFit="1" customWidth="1"/>
    <col min="997" max="1246" width="9.140625" style="86"/>
    <col min="1247" max="1247" width="14.7109375" style="86" bestFit="1" customWidth="1"/>
    <col min="1248" max="1248" width="8.28515625" style="86" bestFit="1" customWidth="1"/>
    <col min="1249" max="1249" width="15.85546875" style="86" bestFit="1" customWidth="1"/>
    <col min="1250" max="1250" width="6" style="86" bestFit="1" customWidth="1"/>
    <col min="1251" max="1251" width="6.85546875" style="86" bestFit="1" customWidth="1"/>
    <col min="1252" max="1252" width="12.28515625" style="86" bestFit="1" customWidth="1"/>
    <col min="1253" max="1502" width="9.140625" style="86"/>
    <col min="1503" max="1503" width="14.7109375" style="86" bestFit="1" customWidth="1"/>
    <col min="1504" max="1504" width="8.28515625" style="86" bestFit="1" customWidth="1"/>
    <col min="1505" max="1505" width="15.85546875" style="86" bestFit="1" customWidth="1"/>
    <col min="1506" max="1506" width="6" style="86" bestFit="1" customWidth="1"/>
    <col min="1507" max="1507" width="6.85546875" style="86" bestFit="1" customWidth="1"/>
    <col min="1508" max="1508" width="12.28515625" style="86" bestFit="1" customWidth="1"/>
    <col min="1509" max="1758" width="9.140625" style="86"/>
    <col min="1759" max="1759" width="14.7109375" style="86" bestFit="1" customWidth="1"/>
    <col min="1760" max="1760" width="8.28515625" style="86" bestFit="1" customWidth="1"/>
    <col min="1761" max="1761" width="15.85546875" style="86" bestFit="1" customWidth="1"/>
    <col min="1762" max="1762" width="6" style="86" bestFit="1" customWidth="1"/>
    <col min="1763" max="1763" width="6.85546875" style="86" bestFit="1" customWidth="1"/>
    <col min="1764" max="1764" width="12.28515625" style="86" bestFit="1" customWidth="1"/>
    <col min="1765" max="2014" width="9.140625" style="86"/>
    <col min="2015" max="2015" width="14.7109375" style="86" bestFit="1" customWidth="1"/>
    <col min="2016" max="2016" width="8.28515625" style="86" bestFit="1" customWidth="1"/>
    <col min="2017" max="2017" width="15.85546875" style="86" bestFit="1" customWidth="1"/>
    <col min="2018" max="2018" width="6" style="86" bestFit="1" customWidth="1"/>
    <col min="2019" max="2019" width="6.85546875" style="86" bestFit="1" customWidth="1"/>
    <col min="2020" max="2020" width="12.28515625" style="86" bestFit="1" customWidth="1"/>
    <col min="2021" max="2270" width="9.140625" style="86"/>
    <col min="2271" max="2271" width="14.7109375" style="86" bestFit="1" customWidth="1"/>
    <col min="2272" max="2272" width="8.28515625" style="86" bestFit="1" customWidth="1"/>
    <col min="2273" max="2273" width="15.85546875" style="86" bestFit="1" customWidth="1"/>
    <col min="2274" max="2274" width="6" style="86" bestFit="1" customWidth="1"/>
    <col min="2275" max="2275" width="6.85546875" style="86" bestFit="1" customWidth="1"/>
    <col min="2276" max="2276" width="12.28515625" style="86" bestFit="1" customWidth="1"/>
    <col min="2277" max="2526" width="9.140625" style="86"/>
    <col min="2527" max="2527" width="14.7109375" style="86" bestFit="1" customWidth="1"/>
    <col min="2528" max="2528" width="8.28515625" style="86" bestFit="1" customWidth="1"/>
    <col min="2529" max="2529" width="15.85546875" style="86" bestFit="1" customWidth="1"/>
    <col min="2530" max="2530" width="6" style="86" bestFit="1" customWidth="1"/>
    <col min="2531" max="2531" width="6.85546875" style="86" bestFit="1" customWidth="1"/>
    <col min="2532" max="2532" width="12.28515625" style="86" bestFit="1" customWidth="1"/>
    <col min="2533" max="2782" width="9.140625" style="86"/>
    <col min="2783" max="2783" width="14.7109375" style="86" bestFit="1" customWidth="1"/>
    <col min="2784" max="2784" width="8.28515625" style="86" bestFit="1" customWidth="1"/>
    <col min="2785" max="2785" width="15.85546875" style="86" bestFit="1" customWidth="1"/>
    <col min="2786" max="2786" width="6" style="86" bestFit="1" customWidth="1"/>
    <col min="2787" max="2787" width="6.85546875" style="86" bestFit="1" customWidth="1"/>
    <col min="2788" max="2788" width="12.28515625" style="86" bestFit="1" customWidth="1"/>
    <col min="2789" max="3038" width="9.140625" style="86"/>
    <col min="3039" max="3039" width="14.7109375" style="86" bestFit="1" customWidth="1"/>
    <col min="3040" max="3040" width="8.28515625" style="86" bestFit="1" customWidth="1"/>
    <col min="3041" max="3041" width="15.85546875" style="86" bestFit="1" customWidth="1"/>
    <col min="3042" max="3042" width="6" style="86" bestFit="1" customWidth="1"/>
    <col min="3043" max="3043" width="6.85546875" style="86" bestFit="1" customWidth="1"/>
    <col min="3044" max="3044" width="12.28515625" style="86" bestFit="1" customWidth="1"/>
    <col min="3045" max="3294" width="9.140625" style="86"/>
    <col min="3295" max="3295" width="14.7109375" style="86" bestFit="1" customWidth="1"/>
    <col min="3296" max="3296" width="8.28515625" style="86" bestFit="1" customWidth="1"/>
    <col min="3297" max="3297" width="15.85546875" style="86" bestFit="1" customWidth="1"/>
    <col min="3298" max="3298" width="6" style="86" bestFit="1" customWidth="1"/>
    <col min="3299" max="3299" width="6.85546875" style="86" bestFit="1" customWidth="1"/>
    <col min="3300" max="3300" width="12.28515625" style="86" bestFit="1" customWidth="1"/>
    <col min="3301" max="3550" width="9.140625" style="86"/>
    <col min="3551" max="3551" width="14.7109375" style="86" bestFit="1" customWidth="1"/>
    <col min="3552" max="3552" width="8.28515625" style="86" bestFit="1" customWidth="1"/>
    <col min="3553" max="3553" width="15.85546875" style="86" bestFit="1" customWidth="1"/>
    <col min="3554" max="3554" width="6" style="86" bestFit="1" customWidth="1"/>
    <col min="3555" max="3555" width="6.85546875" style="86" bestFit="1" customWidth="1"/>
    <col min="3556" max="3556" width="12.28515625" style="86" bestFit="1" customWidth="1"/>
    <col min="3557" max="3806" width="9.140625" style="86"/>
    <col min="3807" max="3807" width="14.7109375" style="86" bestFit="1" customWidth="1"/>
    <col min="3808" max="3808" width="8.28515625" style="86" bestFit="1" customWidth="1"/>
    <col min="3809" max="3809" width="15.85546875" style="86" bestFit="1" customWidth="1"/>
    <col min="3810" max="3810" width="6" style="86" bestFit="1" customWidth="1"/>
    <col min="3811" max="3811" width="6.85546875" style="86" bestFit="1" customWidth="1"/>
    <col min="3812" max="3812" width="12.28515625" style="86" bestFit="1" customWidth="1"/>
    <col min="3813" max="4062" width="9.140625" style="86"/>
    <col min="4063" max="4063" width="14.7109375" style="86" bestFit="1" customWidth="1"/>
    <col min="4064" max="4064" width="8.28515625" style="86" bestFit="1" customWidth="1"/>
    <col min="4065" max="4065" width="15.85546875" style="86" bestFit="1" customWidth="1"/>
    <col min="4066" max="4066" width="6" style="86" bestFit="1" customWidth="1"/>
    <col min="4067" max="4067" width="6.85546875" style="86" bestFit="1" customWidth="1"/>
    <col min="4068" max="4068" width="12.28515625" style="86" bestFit="1" customWidth="1"/>
    <col min="4069" max="4318" width="9.140625" style="86"/>
    <col min="4319" max="4319" width="14.7109375" style="86" bestFit="1" customWidth="1"/>
    <col min="4320" max="4320" width="8.28515625" style="86" bestFit="1" customWidth="1"/>
    <col min="4321" max="4321" width="15.85546875" style="86" bestFit="1" customWidth="1"/>
    <col min="4322" max="4322" width="6" style="86" bestFit="1" customWidth="1"/>
    <col min="4323" max="4323" width="6.85546875" style="86" bestFit="1" customWidth="1"/>
    <col min="4324" max="4324" width="12.28515625" style="86" bestFit="1" customWidth="1"/>
    <col min="4325" max="4574" width="9.140625" style="86"/>
    <col min="4575" max="4575" width="14.7109375" style="86" bestFit="1" customWidth="1"/>
    <col min="4576" max="4576" width="8.28515625" style="86" bestFit="1" customWidth="1"/>
    <col min="4577" max="4577" width="15.85546875" style="86" bestFit="1" customWidth="1"/>
    <col min="4578" max="4578" width="6" style="86" bestFit="1" customWidth="1"/>
    <col min="4579" max="4579" width="6.85546875" style="86" bestFit="1" customWidth="1"/>
    <col min="4580" max="4580" width="12.28515625" style="86" bestFit="1" customWidth="1"/>
    <col min="4581" max="4830" width="9.140625" style="86"/>
    <col min="4831" max="4831" width="14.7109375" style="86" bestFit="1" customWidth="1"/>
    <col min="4832" max="4832" width="8.28515625" style="86" bestFit="1" customWidth="1"/>
    <col min="4833" max="4833" width="15.85546875" style="86" bestFit="1" customWidth="1"/>
    <col min="4834" max="4834" width="6" style="86" bestFit="1" customWidth="1"/>
    <col min="4835" max="4835" width="6.85546875" style="86" bestFit="1" customWidth="1"/>
    <col min="4836" max="4836" width="12.28515625" style="86" bestFit="1" customWidth="1"/>
    <col min="4837" max="5086" width="9.140625" style="86"/>
    <col min="5087" max="5087" width="14.7109375" style="86" bestFit="1" customWidth="1"/>
    <col min="5088" max="5088" width="8.28515625" style="86" bestFit="1" customWidth="1"/>
    <col min="5089" max="5089" width="15.85546875" style="86" bestFit="1" customWidth="1"/>
    <col min="5090" max="5090" width="6" style="86" bestFit="1" customWidth="1"/>
    <col min="5091" max="5091" width="6.85546875" style="86" bestFit="1" customWidth="1"/>
    <col min="5092" max="5092" width="12.28515625" style="86" bestFit="1" customWidth="1"/>
    <col min="5093" max="5342" width="9.140625" style="86"/>
    <col min="5343" max="5343" width="14.7109375" style="86" bestFit="1" customWidth="1"/>
    <col min="5344" max="5344" width="8.28515625" style="86" bestFit="1" customWidth="1"/>
    <col min="5345" max="5345" width="15.85546875" style="86" bestFit="1" customWidth="1"/>
    <col min="5346" max="5346" width="6" style="86" bestFit="1" customWidth="1"/>
    <col min="5347" max="5347" width="6.85546875" style="86" bestFit="1" customWidth="1"/>
    <col min="5348" max="5348" width="12.28515625" style="86" bestFit="1" customWidth="1"/>
    <col min="5349" max="5598" width="9.140625" style="86"/>
    <col min="5599" max="5599" width="14.7109375" style="86" bestFit="1" customWidth="1"/>
    <col min="5600" max="5600" width="8.28515625" style="86" bestFit="1" customWidth="1"/>
    <col min="5601" max="5601" width="15.85546875" style="86" bestFit="1" customWidth="1"/>
    <col min="5602" max="5602" width="6" style="86" bestFit="1" customWidth="1"/>
    <col min="5603" max="5603" width="6.85546875" style="86" bestFit="1" customWidth="1"/>
    <col min="5604" max="5604" width="12.28515625" style="86" bestFit="1" customWidth="1"/>
    <col min="5605" max="5854" width="9.140625" style="86"/>
    <col min="5855" max="5855" width="14.7109375" style="86" bestFit="1" customWidth="1"/>
    <col min="5856" max="5856" width="8.28515625" style="86" bestFit="1" customWidth="1"/>
    <col min="5857" max="5857" width="15.85546875" style="86" bestFit="1" customWidth="1"/>
    <col min="5858" max="5858" width="6" style="86" bestFit="1" customWidth="1"/>
    <col min="5859" max="5859" width="6.85546875" style="86" bestFit="1" customWidth="1"/>
    <col min="5860" max="5860" width="12.28515625" style="86" bestFit="1" customWidth="1"/>
    <col min="5861" max="6110" width="9.140625" style="86"/>
    <col min="6111" max="6111" width="14.7109375" style="86" bestFit="1" customWidth="1"/>
    <col min="6112" max="6112" width="8.28515625" style="86" bestFit="1" customWidth="1"/>
    <col min="6113" max="6113" width="15.85546875" style="86" bestFit="1" customWidth="1"/>
    <col min="6114" max="6114" width="6" style="86" bestFit="1" customWidth="1"/>
    <col min="6115" max="6115" width="6.85546875" style="86" bestFit="1" customWidth="1"/>
    <col min="6116" max="6116" width="12.28515625" style="86" bestFit="1" customWidth="1"/>
    <col min="6117" max="6366" width="9.140625" style="86"/>
    <col min="6367" max="6367" width="14.7109375" style="86" bestFit="1" customWidth="1"/>
    <col min="6368" max="6368" width="8.28515625" style="86" bestFit="1" customWidth="1"/>
    <col min="6369" max="6369" width="15.85546875" style="86" bestFit="1" customWidth="1"/>
    <col min="6370" max="6370" width="6" style="86" bestFit="1" customWidth="1"/>
    <col min="6371" max="6371" width="6.85546875" style="86" bestFit="1" customWidth="1"/>
    <col min="6372" max="6372" width="12.28515625" style="86" bestFit="1" customWidth="1"/>
    <col min="6373" max="6622" width="9.140625" style="86"/>
    <col min="6623" max="6623" width="14.7109375" style="86" bestFit="1" customWidth="1"/>
    <col min="6624" max="6624" width="8.28515625" style="86" bestFit="1" customWidth="1"/>
    <col min="6625" max="6625" width="15.85546875" style="86" bestFit="1" customWidth="1"/>
    <col min="6626" max="6626" width="6" style="86" bestFit="1" customWidth="1"/>
    <col min="6627" max="6627" width="6.85546875" style="86" bestFit="1" customWidth="1"/>
    <col min="6628" max="6628" width="12.28515625" style="86" bestFit="1" customWidth="1"/>
    <col min="6629" max="6878" width="9.140625" style="86"/>
    <col min="6879" max="6879" width="14.7109375" style="86" bestFit="1" customWidth="1"/>
    <col min="6880" max="6880" width="8.28515625" style="86" bestFit="1" customWidth="1"/>
    <col min="6881" max="6881" width="15.85546875" style="86" bestFit="1" customWidth="1"/>
    <col min="6882" max="6882" width="6" style="86" bestFit="1" customWidth="1"/>
    <col min="6883" max="6883" width="6.85546875" style="86" bestFit="1" customWidth="1"/>
    <col min="6884" max="6884" width="12.28515625" style="86" bestFit="1" customWidth="1"/>
    <col min="6885" max="7134" width="9.140625" style="86"/>
    <col min="7135" max="7135" width="14.7109375" style="86" bestFit="1" customWidth="1"/>
    <col min="7136" max="7136" width="8.28515625" style="86" bestFit="1" customWidth="1"/>
    <col min="7137" max="7137" width="15.85546875" style="86" bestFit="1" customWidth="1"/>
    <col min="7138" max="7138" width="6" style="86" bestFit="1" customWidth="1"/>
    <col min="7139" max="7139" width="6.85546875" style="86" bestFit="1" customWidth="1"/>
    <col min="7140" max="7140" width="12.28515625" style="86" bestFit="1" customWidth="1"/>
    <col min="7141" max="7390" width="9.140625" style="86"/>
    <col min="7391" max="7391" width="14.7109375" style="86" bestFit="1" customWidth="1"/>
    <col min="7392" max="7392" width="8.28515625" style="86" bestFit="1" customWidth="1"/>
    <col min="7393" max="7393" width="15.85546875" style="86" bestFit="1" customWidth="1"/>
    <col min="7394" max="7394" width="6" style="86" bestFit="1" customWidth="1"/>
    <col min="7395" max="7395" width="6.85546875" style="86" bestFit="1" customWidth="1"/>
    <col min="7396" max="7396" width="12.28515625" style="86" bestFit="1" customWidth="1"/>
    <col min="7397" max="7646" width="9.140625" style="86"/>
    <col min="7647" max="7647" width="14.7109375" style="86" bestFit="1" customWidth="1"/>
    <col min="7648" max="7648" width="8.28515625" style="86" bestFit="1" customWidth="1"/>
    <col min="7649" max="7649" width="15.85546875" style="86" bestFit="1" customWidth="1"/>
    <col min="7650" max="7650" width="6" style="86" bestFit="1" customWidth="1"/>
    <col min="7651" max="7651" width="6.85546875" style="86" bestFit="1" customWidth="1"/>
    <col min="7652" max="7652" width="12.28515625" style="86" bestFit="1" customWidth="1"/>
    <col min="7653" max="7902" width="9.140625" style="86"/>
    <col min="7903" max="7903" width="14.7109375" style="86" bestFit="1" customWidth="1"/>
    <col min="7904" max="7904" width="8.28515625" style="86" bestFit="1" customWidth="1"/>
    <col min="7905" max="7905" width="15.85546875" style="86" bestFit="1" customWidth="1"/>
    <col min="7906" max="7906" width="6" style="86" bestFit="1" customWidth="1"/>
    <col min="7907" max="7907" width="6.85546875" style="86" bestFit="1" customWidth="1"/>
    <col min="7908" max="7908" width="12.28515625" style="86" bestFit="1" customWidth="1"/>
    <col min="7909" max="8158" width="9.140625" style="86"/>
    <col min="8159" max="8159" width="14.7109375" style="86" bestFit="1" customWidth="1"/>
    <col min="8160" max="8160" width="8.28515625" style="86" bestFit="1" customWidth="1"/>
    <col min="8161" max="8161" width="15.85546875" style="86" bestFit="1" customWidth="1"/>
    <col min="8162" max="8162" width="6" style="86" bestFit="1" customWidth="1"/>
    <col min="8163" max="8163" width="6.85546875" style="86" bestFit="1" customWidth="1"/>
    <col min="8164" max="8164" width="12.28515625" style="86" bestFit="1" customWidth="1"/>
    <col min="8165" max="8414" width="9.140625" style="86"/>
    <col min="8415" max="8415" width="14.7109375" style="86" bestFit="1" customWidth="1"/>
    <col min="8416" max="8416" width="8.28515625" style="86" bestFit="1" customWidth="1"/>
    <col min="8417" max="8417" width="15.85546875" style="86" bestFit="1" customWidth="1"/>
    <col min="8418" max="8418" width="6" style="86" bestFit="1" customWidth="1"/>
    <col min="8419" max="8419" width="6.85546875" style="86" bestFit="1" customWidth="1"/>
    <col min="8420" max="8420" width="12.28515625" style="86" bestFit="1" customWidth="1"/>
    <col min="8421" max="8670" width="9.140625" style="86"/>
    <col min="8671" max="8671" width="14.7109375" style="86" bestFit="1" customWidth="1"/>
    <col min="8672" max="8672" width="8.28515625" style="86" bestFit="1" customWidth="1"/>
    <col min="8673" max="8673" width="15.85546875" style="86" bestFit="1" customWidth="1"/>
    <col min="8674" max="8674" width="6" style="86" bestFit="1" customWidth="1"/>
    <col min="8675" max="8675" width="6.85546875" style="86" bestFit="1" customWidth="1"/>
    <col min="8676" max="8676" width="12.28515625" style="86" bestFit="1" customWidth="1"/>
    <col min="8677" max="8926" width="9.140625" style="86"/>
    <col min="8927" max="8927" width="14.7109375" style="86" bestFit="1" customWidth="1"/>
    <col min="8928" max="8928" width="8.28515625" style="86" bestFit="1" customWidth="1"/>
    <col min="8929" max="8929" width="15.85546875" style="86" bestFit="1" customWidth="1"/>
    <col min="8930" max="8930" width="6" style="86" bestFit="1" customWidth="1"/>
    <col min="8931" max="8931" width="6.85546875" style="86" bestFit="1" customWidth="1"/>
    <col min="8932" max="8932" width="12.28515625" style="86" bestFit="1" customWidth="1"/>
    <col min="8933" max="9182" width="9.140625" style="86"/>
    <col min="9183" max="9183" width="14.7109375" style="86" bestFit="1" customWidth="1"/>
    <col min="9184" max="9184" width="8.28515625" style="86" bestFit="1" customWidth="1"/>
    <col min="9185" max="9185" width="15.85546875" style="86" bestFit="1" customWidth="1"/>
    <col min="9186" max="9186" width="6" style="86" bestFit="1" customWidth="1"/>
    <col min="9187" max="9187" width="6.85546875" style="86" bestFit="1" customWidth="1"/>
    <col min="9188" max="9188" width="12.28515625" style="86" bestFit="1" customWidth="1"/>
    <col min="9189" max="9438" width="9.140625" style="86"/>
    <col min="9439" max="9439" width="14.7109375" style="86" bestFit="1" customWidth="1"/>
    <col min="9440" max="9440" width="8.28515625" style="86" bestFit="1" customWidth="1"/>
    <col min="9441" max="9441" width="15.85546875" style="86" bestFit="1" customWidth="1"/>
    <col min="9442" max="9442" width="6" style="86" bestFit="1" customWidth="1"/>
    <col min="9443" max="9443" width="6.85546875" style="86" bestFit="1" customWidth="1"/>
    <col min="9444" max="9444" width="12.28515625" style="86" bestFit="1" customWidth="1"/>
    <col min="9445" max="9694" width="9.140625" style="86"/>
    <col min="9695" max="9695" width="14.7109375" style="86" bestFit="1" customWidth="1"/>
    <col min="9696" max="9696" width="8.28515625" style="86" bestFit="1" customWidth="1"/>
    <col min="9697" max="9697" width="15.85546875" style="86" bestFit="1" customWidth="1"/>
    <col min="9698" max="9698" width="6" style="86" bestFit="1" customWidth="1"/>
    <col min="9699" max="9699" width="6.85546875" style="86" bestFit="1" customWidth="1"/>
    <col min="9700" max="9700" width="12.28515625" style="86" bestFit="1" customWidth="1"/>
    <col min="9701" max="9950" width="9.140625" style="86"/>
    <col min="9951" max="9951" width="14.7109375" style="86" bestFit="1" customWidth="1"/>
    <col min="9952" max="9952" width="8.28515625" style="86" bestFit="1" customWidth="1"/>
    <col min="9953" max="9953" width="15.85546875" style="86" bestFit="1" customWidth="1"/>
    <col min="9954" max="9954" width="6" style="86" bestFit="1" customWidth="1"/>
    <col min="9955" max="9955" width="6.85546875" style="86" bestFit="1" customWidth="1"/>
    <col min="9956" max="9956" width="12.28515625" style="86" bestFit="1" customWidth="1"/>
    <col min="9957" max="10206" width="9.140625" style="86"/>
    <col min="10207" max="10207" width="14.7109375" style="86" bestFit="1" customWidth="1"/>
    <col min="10208" max="10208" width="8.28515625" style="86" bestFit="1" customWidth="1"/>
    <col min="10209" max="10209" width="15.85546875" style="86" bestFit="1" customWidth="1"/>
    <col min="10210" max="10210" width="6" style="86" bestFit="1" customWidth="1"/>
    <col min="10211" max="10211" width="6.85546875" style="86" bestFit="1" customWidth="1"/>
    <col min="10212" max="10212" width="12.28515625" style="86" bestFit="1" customWidth="1"/>
    <col min="10213" max="10462" width="9.140625" style="86"/>
    <col min="10463" max="10463" width="14.7109375" style="86" bestFit="1" customWidth="1"/>
    <col min="10464" max="10464" width="8.28515625" style="86" bestFit="1" customWidth="1"/>
    <col min="10465" max="10465" width="15.85546875" style="86" bestFit="1" customWidth="1"/>
    <col min="10466" max="10466" width="6" style="86" bestFit="1" customWidth="1"/>
    <col min="10467" max="10467" width="6.85546875" style="86" bestFit="1" customWidth="1"/>
    <col min="10468" max="10468" width="12.28515625" style="86" bestFit="1" customWidth="1"/>
    <col min="10469" max="10718" width="9.140625" style="86"/>
    <col min="10719" max="10719" width="14.7109375" style="86" bestFit="1" customWidth="1"/>
    <col min="10720" max="10720" width="8.28515625" style="86" bestFit="1" customWidth="1"/>
    <col min="10721" max="10721" width="15.85546875" style="86" bestFit="1" customWidth="1"/>
    <col min="10722" max="10722" width="6" style="86" bestFit="1" customWidth="1"/>
    <col min="10723" max="10723" width="6.85546875" style="86" bestFit="1" customWidth="1"/>
    <col min="10724" max="10724" width="12.28515625" style="86" bestFit="1" customWidth="1"/>
    <col min="10725" max="10974" width="9.140625" style="86"/>
    <col min="10975" max="10975" width="14.7109375" style="86" bestFit="1" customWidth="1"/>
    <col min="10976" max="10976" width="8.28515625" style="86" bestFit="1" customWidth="1"/>
    <col min="10977" max="10977" width="15.85546875" style="86" bestFit="1" customWidth="1"/>
    <col min="10978" max="10978" width="6" style="86" bestFit="1" customWidth="1"/>
    <col min="10979" max="10979" width="6.85546875" style="86" bestFit="1" customWidth="1"/>
    <col min="10980" max="10980" width="12.28515625" style="86" bestFit="1" customWidth="1"/>
    <col min="10981" max="11230" width="9.140625" style="86"/>
    <col min="11231" max="11231" width="14.7109375" style="86" bestFit="1" customWidth="1"/>
    <col min="11232" max="11232" width="8.28515625" style="86" bestFit="1" customWidth="1"/>
    <col min="11233" max="11233" width="15.85546875" style="86" bestFit="1" customWidth="1"/>
    <col min="11234" max="11234" width="6" style="86" bestFit="1" customWidth="1"/>
    <col min="11235" max="11235" width="6.85546875" style="86" bestFit="1" customWidth="1"/>
    <col min="11236" max="11236" width="12.28515625" style="86" bestFit="1" customWidth="1"/>
    <col min="11237" max="11486" width="9.140625" style="86"/>
    <col min="11487" max="11487" width="14.7109375" style="86" bestFit="1" customWidth="1"/>
    <col min="11488" max="11488" width="8.28515625" style="86" bestFit="1" customWidth="1"/>
    <col min="11489" max="11489" width="15.85546875" style="86" bestFit="1" customWidth="1"/>
    <col min="11490" max="11490" width="6" style="86" bestFit="1" customWidth="1"/>
    <col min="11491" max="11491" width="6.85546875" style="86" bestFit="1" customWidth="1"/>
    <col min="11492" max="11492" width="12.28515625" style="86" bestFit="1" customWidth="1"/>
    <col min="11493" max="11742" width="9.140625" style="86"/>
    <col min="11743" max="11743" width="14.7109375" style="86" bestFit="1" customWidth="1"/>
    <col min="11744" max="11744" width="8.28515625" style="86" bestFit="1" customWidth="1"/>
    <col min="11745" max="11745" width="15.85546875" style="86" bestFit="1" customWidth="1"/>
    <col min="11746" max="11746" width="6" style="86" bestFit="1" customWidth="1"/>
    <col min="11747" max="11747" width="6.85546875" style="86" bestFit="1" customWidth="1"/>
    <col min="11748" max="11748" width="12.28515625" style="86" bestFit="1" customWidth="1"/>
    <col min="11749" max="11998" width="9.140625" style="86"/>
    <col min="11999" max="11999" width="14.7109375" style="86" bestFit="1" customWidth="1"/>
    <col min="12000" max="12000" width="8.28515625" style="86" bestFit="1" customWidth="1"/>
    <col min="12001" max="12001" width="15.85546875" style="86" bestFit="1" customWidth="1"/>
    <col min="12002" max="12002" width="6" style="86" bestFit="1" customWidth="1"/>
    <col min="12003" max="12003" width="6.85546875" style="86" bestFit="1" customWidth="1"/>
    <col min="12004" max="12004" width="12.28515625" style="86" bestFit="1" customWidth="1"/>
    <col min="12005" max="12254" width="9.140625" style="86"/>
    <col min="12255" max="12255" width="14.7109375" style="86" bestFit="1" customWidth="1"/>
    <col min="12256" max="12256" width="8.28515625" style="86" bestFit="1" customWidth="1"/>
    <col min="12257" max="12257" width="15.85546875" style="86" bestFit="1" customWidth="1"/>
    <col min="12258" max="12258" width="6" style="86" bestFit="1" customWidth="1"/>
    <col min="12259" max="12259" width="6.85546875" style="86" bestFit="1" customWidth="1"/>
    <col min="12260" max="12260" width="12.28515625" style="86" bestFit="1" customWidth="1"/>
    <col min="12261" max="12510" width="9.140625" style="86"/>
    <col min="12511" max="12511" width="14.7109375" style="86" bestFit="1" customWidth="1"/>
    <col min="12512" max="12512" width="8.28515625" style="86" bestFit="1" customWidth="1"/>
    <col min="12513" max="12513" width="15.85546875" style="86" bestFit="1" customWidth="1"/>
    <col min="12514" max="12514" width="6" style="86" bestFit="1" customWidth="1"/>
    <col min="12515" max="12515" width="6.85546875" style="86" bestFit="1" customWidth="1"/>
    <col min="12516" max="12516" width="12.28515625" style="86" bestFit="1" customWidth="1"/>
    <col min="12517" max="12766" width="9.140625" style="86"/>
    <col min="12767" max="12767" width="14.7109375" style="86" bestFit="1" customWidth="1"/>
    <col min="12768" max="12768" width="8.28515625" style="86" bestFit="1" customWidth="1"/>
    <col min="12769" max="12769" width="15.85546875" style="86" bestFit="1" customWidth="1"/>
    <col min="12770" max="12770" width="6" style="86" bestFit="1" customWidth="1"/>
    <col min="12771" max="12771" width="6.85546875" style="86" bestFit="1" customWidth="1"/>
    <col min="12772" max="12772" width="12.28515625" style="86" bestFit="1" customWidth="1"/>
    <col min="12773" max="13022" width="9.140625" style="86"/>
    <col min="13023" max="13023" width="14.7109375" style="86" bestFit="1" customWidth="1"/>
    <col min="13024" max="13024" width="8.28515625" style="86" bestFit="1" customWidth="1"/>
    <col min="13025" max="13025" width="15.85546875" style="86" bestFit="1" customWidth="1"/>
    <col min="13026" max="13026" width="6" style="86" bestFit="1" customWidth="1"/>
    <col min="13027" max="13027" width="6.85546875" style="86" bestFit="1" customWidth="1"/>
    <col min="13028" max="13028" width="12.28515625" style="86" bestFit="1" customWidth="1"/>
    <col min="13029" max="13278" width="9.140625" style="86"/>
    <col min="13279" max="13279" width="14.7109375" style="86" bestFit="1" customWidth="1"/>
    <col min="13280" max="13280" width="8.28515625" style="86" bestFit="1" customWidth="1"/>
    <col min="13281" max="13281" width="15.85546875" style="86" bestFit="1" customWidth="1"/>
    <col min="13282" max="13282" width="6" style="86" bestFit="1" customWidth="1"/>
    <col min="13283" max="13283" width="6.85546875" style="86" bestFit="1" customWidth="1"/>
    <col min="13284" max="13284" width="12.28515625" style="86" bestFit="1" customWidth="1"/>
    <col min="13285" max="13534" width="9.140625" style="86"/>
    <col min="13535" max="13535" width="14.7109375" style="86" bestFit="1" customWidth="1"/>
    <col min="13536" max="13536" width="8.28515625" style="86" bestFit="1" customWidth="1"/>
    <col min="13537" max="13537" width="15.85546875" style="86" bestFit="1" customWidth="1"/>
    <col min="13538" max="13538" width="6" style="86" bestFit="1" customWidth="1"/>
    <col min="13539" max="13539" width="6.85546875" style="86" bestFit="1" customWidth="1"/>
    <col min="13540" max="13540" width="12.28515625" style="86" bestFit="1" customWidth="1"/>
    <col min="13541" max="13790" width="9.140625" style="86"/>
    <col min="13791" max="13791" width="14.7109375" style="86" bestFit="1" customWidth="1"/>
    <col min="13792" max="13792" width="8.28515625" style="86" bestFit="1" customWidth="1"/>
    <col min="13793" max="13793" width="15.85546875" style="86" bestFit="1" customWidth="1"/>
    <col min="13794" max="13794" width="6" style="86" bestFit="1" customWidth="1"/>
    <col min="13795" max="13795" width="6.85546875" style="86" bestFit="1" customWidth="1"/>
    <col min="13796" max="13796" width="12.28515625" style="86" bestFit="1" customWidth="1"/>
    <col min="13797" max="14046" width="9.140625" style="86"/>
    <col min="14047" max="14047" width="14.7109375" style="86" bestFit="1" customWidth="1"/>
    <col min="14048" max="14048" width="8.28515625" style="86" bestFit="1" customWidth="1"/>
    <col min="14049" max="14049" width="15.85546875" style="86" bestFit="1" customWidth="1"/>
    <col min="14050" max="14050" width="6" style="86" bestFit="1" customWidth="1"/>
    <col min="14051" max="14051" width="6.85546875" style="86" bestFit="1" customWidth="1"/>
    <col min="14052" max="14052" width="12.28515625" style="86" bestFit="1" customWidth="1"/>
    <col min="14053" max="14302" width="9.140625" style="86"/>
    <col min="14303" max="14303" width="14.7109375" style="86" bestFit="1" customWidth="1"/>
    <col min="14304" max="14304" width="8.28515625" style="86" bestFit="1" customWidth="1"/>
    <col min="14305" max="14305" width="15.85546875" style="86" bestFit="1" customWidth="1"/>
    <col min="14306" max="14306" width="6" style="86" bestFit="1" customWidth="1"/>
    <col min="14307" max="14307" width="6.85546875" style="86" bestFit="1" customWidth="1"/>
    <col min="14308" max="14308" width="12.28515625" style="86" bestFit="1" customWidth="1"/>
    <col min="14309" max="14558" width="9.140625" style="86"/>
    <col min="14559" max="14559" width="14.7109375" style="86" bestFit="1" customWidth="1"/>
    <col min="14560" max="14560" width="8.28515625" style="86" bestFit="1" customWidth="1"/>
    <col min="14561" max="14561" width="15.85546875" style="86" bestFit="1" customWidth="1"/>
    <col min="14562" max="14562" width="6" style="86" bestFit="1" customWidth="1"/>
    <col min="14563" max="14563" width="6.85546875" style="86" bestFit="1" customWidth="1"/>
    <col min="14564" max="14564" width="12.28515625" style="86" bestFit="1" customWidth="1"/>
    <col min="14565" max="14814" width="9.140625" style="86"/>
    <col min="14815" max="14815" width="14.7109375" style="86" bestFit="1" customWidth="1"/>
    <col min="14816" max="14816" width="8.28515625" style="86" bestFit="1" customWidth="1"/>
    <col min="14817" max="14817" width="15.85546875" style="86" bestFit="1" customWidth="1"/>
    <col min="14818" max="14818" width="6" style="86" bestFit="1" customWidth="1"/>
    <col min="14819" max="14819" width="6.85546875" style="86" bestFit="1" customWidth="1"/>
    <col min="14820" max="14820" width="12.28515625" style="86" bestFit="1" customWidth="1"/>
    <col min="14821" max="15070" width="9.140625" style="86"/>
    <col min="15071" max="15071" width="14.7109375" style="86" bestFit="1" customWidth="1"/>
    <col min="15072" max="15072" width="8.28515625" style="86" bestFit="1" customWidth="1"/>
    <col min="15073" max="15073" width="15.85546875" style="86" bestFit="1" customWidth="1"/>
    <col min="15074" max="15074" width="6" style="86" bestFit="1" customWidth="1"/>
    <col min="15075" max="15075" width="6.85546875" style="86" bestFit="1" customWidth="1"/>
    <col min="15076" max="15076" width="12.28515625" style="86" bestFit="1" customWidth="1"/>
    <col min="15077" max="15326" width="9.140625" style="86"/>
    <col min="15327" max="15327" width="14.7109375" style="86" bestFit="1" customWidth="1"/>
    <col min="15328" max="15328" width="8.28515625" style="86" bestFit="1" customWidth="1"/>
    <col min="15329" max="15329" width="15.85546875" style="86" bestFit="1" customWidth="1"/>
    <col min="15330" max="15330" width="6" style="86" bestFit="1" customWidth="1"/>
    <col min="15331" max="15331" width="6.85546875" style="86" bestFit="1" customWidth="1"/>
    <col min="15332" max="15332" width="12.28515625" style="86" bestFit="1" customWidth="1"/>
    <col min="15333" max="15582" width="9.140625" style="86"/>
    <col min="15583" max="15583" width="14.7109375" style="86" bestFit="1" customWidth="1"/>
    <col min="15584" max="15584" width="8.28515625" style="86" bestFit="1" customWidth="1"/>
    <col min="15585" max="15585" width="15.85546875" style="86" bestFit="1" customWidth="1"/>
    <col min="15586" max="15586" width="6" style="86" bestFit="1" customWidth="1"/>
    <col min="15587" max="15587" width="6.85546875" style="86" bestFit="1" customWidth="1"/>
    <col min="15588" max="15588" width="12.28515625" style="86" bestFit="1" customWidth="1"/>
    <col min="15589" max="15838" width="9.140625" style="86"/>
    <col min="15839" max="15839" width="14.7109375" style="86" bestFit="1" customWidth="1"/>
    <col min="15840" max="15840" width="8.28515625" style="86" bestFit="1" customWidth="1"/>
    <col min="15841" max="15841" width="15.85546875" style="86" bestFit="1" customWidth="1"/>
    <col min="15842" max="15842" width="6" style="86" bestFit="1" customWidth="1"/>
    <col min="15843" max="15843" width="6.85546875" style="86" bestFit="1" customWidth="1"/>
    <col min="15844" max="15844" width="12.28515625" style="86" bestFit="1" customWidth="1"/>
    <col min="15845" max="16094" width="9.140625" style="86"/>
    <col min="16095" max="16095" width="14.7109375" style="86" bestFit="1" customWidth="1"/>
    <col min="16096" max="16096" width="8.28515625" style="86" bestFit="1" customWidth="1"/>
    <col min="16097" max="16097" width="15.85546875" style="86" bestFit="1" customWidth="1"/>
    <col min="16098" max="16098" width="6" style="86" bestFit="1" customWidth="1"/>
    <col min="16099" max="16099" width="6.85546875" style="86" bestFit="1" customWidth="1"/>
    <col min="16100" max="16100" width="12.28515625" style="86" bestFit="1" customWidth="1"/>
    <col min="16101" max="16384" width="9.140625" style="86"/>
  </cols>
  <sheetData>
    <row r="1" spans="1:11" s="85" customFormat="1" ht="15.75" customHeight="1" x14ac:dyDescent="0.25">
      <c r="A1" s="84" t="s">
        <v>125</v>
      </c>
    </row>
    <row r="2" spans="1:11" x14ac:dyDescent="0.2">
      <c r="A2" s="86" t="s">
        <v>126</v>
      </c>
      <c r="B2" s="87">
        <v>43025</v>
      </c>
      <c r="C2" s="88" t="s">
        <v>127</v>
      </c>
    </row>
    <row r="3" spans="1:11" ht="9" customHeight="1" x14ac:dyDescent="0.2"/>
    <row r="4" spans="1:11" x14ac:dyDescent="0.2">
      <c r="A4" s="88" t="s">
        <v>128</v>
      </c>
      <c r="D4" s="89" t="s">
        <v>129</v>
      </c>
    </row>
    <row r="5" spans="1:11" x14ac:dyDescent="0.2">
      <c r="C5" s="90" t="s">
        <v>130</v>
      </c>
      <c r="D5" s="109"/>
    </row>
    <row r="6" spans="1:11" x14ac:dyDescent="0.2">
      <c r="B6" s="91" t="s">
        <v>131</v>
      </c>
      <c r="C6" s="23">
        <v>0.3</v>
      </c>
      <c r="D6" s="23">
        <f>C6*D5</f>
        <v>0</v>
      </c>
    </row>
    <row r="7" spans="1:11" x14ac:dyDescent="0.2">
      <c r="B7" s="91" t="s">
        <v>132</v>
      </c>
      <c r="C7" s="23">
        <v>10</v>
      </c>
      <c r="D7" s="23">
        <f>C7*D5</f>
        <v>0</v>
      </c>
    </row>
    <row r="8" spans="1:11" x14ac:dyDescent="0.2">
      <c r="B8" s="91" t="s">
        <v>133</v>
      </c>
      <c r="C8" s="23">
        <f>SUM(C6:C7)</f>
        <v>10.3</v>
      </c>
      <c r="D8" s="23">
        <f>SUM(D6:D7)</f>
        <v>0</v>
      </c>
    </row>
    <row r="9" spans="1:11" ht="7.5" customHeight="1" x14ac:dyDescent="0.2">
      <c r="B9" s="92"/>
      <c r="C9" s="93"/>
      <c r="D9" s="93"/>
      <c r="E9" s="93"/>
      <c r="F9" s="93"/>
      <c r="G9" s="93"/>
      <c r="H9" s="93"/>
      <c r="I9" s="93"/>
      <c r="J9" s="93"/>
      <c r="K9" s="94"/>
    </row>
    <row r="10" spans="1:11" x14ac:dyDescent="0.2">
      <c r="A10" s="88" t="s">
        <v>134</v>
      </c>
      <c r="E10" s="94"/>
      <c r="F10" s="94"/>
    </row>
    <row r="11" spans="1:11" x14ac:dyDescent="0.2">
      <c r="A11" s="88" t="s">
        <v>135</v>
      </c>
      <c r="E11" s="92"/>
      <c r="F11" s="94"/>
      <c r="G11" s="94"/>
      <c r="H11" s="92"/>
    </row>
    <row r="12" spans="1:11" ht="7.5" customHeight="1" x14ac:dyDescent="0.2">
      <c r="E12" s="92"/>
      <c r="F12" s="94"/>
      <c r="G12" s="94"/>
      <c r="H12" s="92"/>
    </row>
    <row r="13" spans="1:11" x14ac:dyDescent="0.2">
      <c r="B13" s="17" t="s">
        <v>12</v>
      </c>
      <c r="C13" s="18" t="s">
        <v>13</v>
      </c>
      <c r="D13" s="18" t="s">
        <v>14</v>
      </c>
      <c r="E13" s="18" t="s">
        <v>15</v>
      </c>
      <c r="F13" s="18" t="s">
        <v>16</v>
      </c>
      <c r="G13" s="18" t="s">
        <v>17</v>
      </c>
      <c r="H13" s="18" t="s">
        <v>18</v>
      </c>
      <c r="I13" s="18" t="s">
        <v>19</v>
      </c>
      <c r="J13" s="18" t="s">
        <v>20</v>
      </c>
      <c r="K13" s="19" t="s">
        <v>21</v>
      </c>
    </row>
    <row r="14" spans="1:11" x14ac:dyDescent="0.2">
      <c r="B14" s="20" t="s">
        <v>24</v>
      </c>
      <c r="C14" s="108"/>
      <c r="D14" s="109"/>
      <c r="E14" s="109"/>
      <c r="F14" s="109"/>
      <c r="G14" s="109"/>
      <c r="H14" s="109"/>
      <c r="I14" s="109"/>
      <c r="J14" s="109"/>
      <c r="K14" s="23">
        <f>SUM(C14:J14)</f>
        <v>0</v>
      </c>
    </row>
    <row r="15" spans="1:11" x14ac:dyDescent="0.2">
      <c r="B15" s="28" t="s">
        <v>30</v>
      </c>
      <c r="C15" s="29" t="e">
        <f>$D$8/SUM($C$14:$J$14)*C14</f>
        <v>#DIV/0!</v>
      </c>
      <c r="D15" s="95" t="e">
        <f t="shared" ref="D15:J15" si="0">$D$8/SUM($C$14:$J$14)*D14</f>
        <v>#DIV/0!</v>
      </c>
      <c r="E15" s="95" t="e">
        <f t="shared" si="0"/>
        <v>#DIV/0!</v>
      </c>
      <c r="F15" s="95" t="e">
        <f t="shared" si="0"/>
        <v>#DIV/0!</v>
      </c>
      <c r="G15" s="95" t="e">
        <f t="shared" si="0"/>
        <v>#DIV/0!</v>
      </c>
      <c r="H15" s="95" t="e">
        <f t="shared" si="0"/>
        <v>#DIV/0!</v>
      </c>
      <c r="I15" s="95" t="e">
        <f t="shared" si="0"/>
        <v>#DIV/0!</v>
      </c>
      <c r="J15" s="95" t="e">
        <f t="shared" si="0"/>
        <v>#DIV/0!</v>
      </c>
      <c r="K15" s="23" t="e">
        <f>SUM(C15:J15)</f>
        <v>#DIV/0!</v>
      </c>
    </row>
    <row r="16" spans="1:11" ht="7.5" customHeight="1" x14ac:dyDescent="0.2">
      <c r="B16" s="96"/>
      <c r="C16" s="93"/>
      <c r="D16" s="93"/>
      <c r="E16" s="93"/>
      <c r="F16" s="93"/>
      <c r="G16" s="93"/>
      <c r="H16" s="93"/>
      <c r="I16" s="93"/>
      <c r="J16" s="93"/>
      <c r="K16" s="94"/>
    </row>
    <row r="17" spans="1:8" x14ac:dyDescent="0.2">
      <c r="A17" s="88" t="s">
        <v>136</v>
      </c>
    </row>
    <row r="18" spans="1:8" x14ac:dyDescent="0.2">
      <c r="A18" s="88" t="s">
        <v>137</v>
      </c>
    </row>
    <row r="19" spans="1:8" ht="7.5" customHeight="1" x14ac:dyDescent="0.2">
      <c r="A19" s="88"/>
    </row>
    <row r="20" spans="1:8" x14ac:dyDescent="0.2">
      <c r="A20" s="88"/>
      <c r="B20" s="88"/>
      <c r="C20" s="97" t="s">
        <v>138</v>
      </c>
      <c r="D20" s="97" t="s">
        <v>139</v>
      </c>
      <c r="E20" s="97" t="s">
        <v>140</v>
      </c>
      <c r="F20" s="97" t="s">
        <v>141</v>
      </c>
      <c r="G20" s="97" t="s">
        <v>142</v>
      </c>
    </row>
    <row r="21" spans="1:8" x14ac:dyDescent="0.2">
      <c r="A21" s="88"/>
      <c r="B21" s="88"/>
      <c r="C21" s="98">
        <v>1.5</v>
      </c>
      <c r="D21" s="99">
        <v>1</v>
      </c>
      <c r="E21" s="99">
        <v>1</v>
      </c>
      <c r="F21" s="99">
        <v>1</v>
      </c>
      <c r="G21" s="98">
        <v>0.5</v>
      </c>
      <c r="H21" s="100" t="s">
        <v>143</v>
      </c>
    </row>
    <row r="22" spans="1:8" x14ac:dyDescent="0.2">
      <c r="A22" s="88"/>
      <c r="B22" s="88"/>
      <c r="C22" s="101"/>
      <c r="D22" s="102"/>
      <c r="E22" s="102"/>
      <c r="F22" s="103"/>
      <c r="G22" s="104">
        <v>1</v>
      </c>
      <c r="H22" s="100" t="s">
        <v>144</v>
      </c>
    </row>
    <row r="23" spans="1:8" ht="7.5" customHeight="1" x14ac:dyDescent="0.2">
      <c r="A23" s="88"/>
      <c r="B23" s="88"/>
      <c r="C23" s="101"/>
      <c r="D23" s="105"/>
      <c r="E23" s="105"/>
      <c r="F23" s="105"/>
    </row>
    <row r="24" spans="1:8" x14ac:dyDescent="0.2">
      <c r="A24" s="86" t="s">
        <v>145</v>
      </c>
    </row>
    <row r="25" spans="1:8" x14ac:dyDescent="0.2">
      <c r="A25" s="86" t="s">
        <v>146</v>
      </c>
    </row>
    <row r="26" spans="1:8" x14ac:dyDescent="0.2">
      <c r="A26" s="86" t="s">
        <v>147</v>
      </c>
    </row>
    <row r="27" spans="1:8" x14ac:dyDescent="0.2">
      <c r="A27" s="88" t="s">
        <v>148</v>
      </c>
    </row>
  </sheetData>
  <pageMargins left="0.75" right="0.75" top="1" bottom="1" header="0.5" footer="0.5"/>
  <pageSetup scale="90" orientation="portrait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L41"/>
  <sheetViews>
    <sheetView tabSelected="1" workbookViewId="0">
      <selection activeCell="O14" sqref="O14"/>
    </sheetView>
  </sheetViews>
  <sheetFormatPr defaultRowHeight="15" x14ac:dyDescent="0.25"/>
  <cols>
    <col min="1" max="1" width="5" bestFit="1" customWidth="1"/>
    <col min="2" max="2" width="42.85546875" customWidth="1"/>
    <col min="3" max="3" width="8.85546875" customWidth="1"/>
    <col min="4" max="10" width="9" customWidth="1"/>
  </cols>
  <sheetData>
    <row r="1" spans="2:12" x14ac:dyDescent="0.25">
      <c r="B1" s="1" t="s">
        <v>120</v>
      </c>
      <c r="C1" s="2"/>
      <c r="D1" s="3"/>
      <c r="E1" s="43"/>
      <c r="F1" s="43"/>
      <c r="G1" s="44"/>
      <c r="H1" s="44"/>
      <c r="I1" s="44"/>
      <c r="J1" s="44"/>
      <c r="K1" s="44"/>
      <c r="L1" s="45"/>
    </row>
    <row r="2" spans="2:12" x14ac:dyDescent="0.25">
      <c r="B2" s="5" t="s">
        <v>121</v>
      </c>
      <c r="C2" s="3" t="s">
        <v>4</v>
      </c>
      <c r="D2" s="106"/>
      <c r="E2" s="43"/>
      <c r="F2" s="43" t="s">
        <v>78</v>
      </c>
      <c r="G2" s="46"/>
      <c r="H2" s="46"/>
      <c r="I2" s="46"/>
      <c r="J2" s="46"/>
      <c r="K2" s="46"/>
      <c r="L2" s="45"/>
    </row>
    <row r="3" spans="2:12" x14ac:dyDescent="0.25">
      <c r="B3" s="47" t="s">
        <v>7</v>
      </c>
      <c r="C3" s="9">
        <f>25-SUM(C4:C10)</f>
        <v>10.9</v>
      </c>
      <c r="D3" s="10">
        <f>C3*$D$2</f>
        <v>0</v>
      </c>
      <c r="E3" s="43"/>
      <c r="F3" s="14">
        <v>95</v>
      </c>
      <c r="G3" s="14" t="s">
        <v>10</v>
      </c>
      <c r="H3" s="16" t="s">
        <v>11</v>
      </c>
      <c r="I3" s="45"/>
      <c r="J3" s="48"/>
    </row>
    <row r="4" spans="2:12" x14ac:dyDescent="0.25">
      <c r="B4" s="24" t="s">
        <v>9</v>
      </c>
      <c r="C4" s="9">
        <v>5</v>
      </c>
      <c r="D4" s="10">
        <f>C4*$D$2</f>
        <v>0</v>
      </c>
      <c r="E4" s="43"/>
      <c r="F4" s="25">
        <v>95</v>
      </c>
      <c r="G4" s="25" t="s">
        <v>26</v>
      </c>
      <c r="H4" s="27" t="s">
        <v>79</v>
      </c>
      <c r="I4" s="45"/>
      <c r="J4" s="48"/>
    </row>
    <row r="5" spans="2:12" x14ac:dyDescent="0.25">
      <c r="B5" s="24" t="s">
        <v>22</v>
      </c>
      <c r="C5" s="9">
        <v>5</v>
      </c>
      <c r="D5" s="10">
        <f>C5*$D$2</f>
        <v>0</v>
      </c>
      <c r="E5" s="43"/>
      <c r="F5" s="49" t="s">
        <v>80</v>
      </c>
      <c r="G5" s="30" t="s">
        <v>81</v>
      </c>
      <c r="H5" s="32"/>
      <c r="I5" s="45"/>
      <c r="J5" s="50"/>
    </row>
    <row r="6" spans="2:12" x14ac:dyDescent="0.25">
      <c r="B6" s="24" t="s">
        <v>122</v>
      </c>
      <c r="C6" s="9">
        <v>1.25</v>
      </c>
      <c r="D6" s="10">
        <f>C6*$D$2</f>
        <v>0</v>
      </c>
      <c r="E6" s="43"/>
      <c r="F6" s="34">
        <v>72</v>
      </c>
      <c r="G6" s="53" t="s">
        <v>83</v>
      </c>
      <c r="H6" s="35"/>
      <c r="I6" s="45"/>
      <c r="J6" s="48"/>
    </row>
    <row r="7" spans="2:12" x14ac:dyDescent="0.25">
      <c r="B7" s="24" t="s">
        <v>123</v>
      </c>
      <c r="C7" s="9">
        <v>1.25</v>
      </c>
      <c r="D7" s="10">
        <f>C7*$D$2</f>
        <v>0</v>
      </c>
      <c r="E7" s="43"/>
      <c r="F7" s="25">
        <v>72</v>
      </c>
      <c r="G7" s="25" t="s">
        <v>41</v>
      </c>
      <c r="H7" s="32" t="s">
        <v>11</v>
      </c>
      <c r="I7" s="45"/>
      <c r="J7" s="48"/>
    </row>
    <row r="8" spans="2:12" x14ac:dyDescent="0.25">
      <c r="B8" s="51" t="s">
        <v>82</v>
      </c>
      <c r="C8" s="52">
        <v>0.5</v>
      </c>
      <c r="D8" s="10">
        <f>C8*$D$2</f>
        <v>0</v>
      </c>
      <c r="E8" s="43"/>
      <c r="F8" s="34">
        <v>4</v>
      </c>
      <c r="G8" s="55" t="s">
        <v>43</v>
      </c>
      <c r="H8" s="35"/>
      <c r="I8" s="45"/>
      <c r="J8" s="48"/>
    </row>
    <row r="9" spans="2:12" x14ac:dyDescent="0.25">
      <c r="B9" s="24" t="s">
        <v>42</v>
      </c>
      <c r="C9" s="52">
        <v>0.1</v>
      </c>
      <c r="D9" s="10">
        <f>C9*$D$2</f>
        <v>0</v>
      </c>
      <c r="E9" s="54"/>
      <c r="F9" s="57" t="s">
        <v>124</v>
      </c>
      <c r="G9" s="45"/>
      <c r="H9" s="45"/>
      <c r="I9" s="45"/>
      <c r="J9" s="45"/>
      <c r="K9" s="45"/>
      <c r="L9" s="45"/>
    </row>
    <row r="10" spans="2:12" x14ac:dyDescent="0.25">
      <c r="B10" s="24" t="s">
        <v>44</v>
      </c>
      <c r="C10" s="52">
        <v>1</v>
      </c>
      <c r="D10" s="10"/>
      <c r="E10" s="45"/>
      <c r="F10" s="46"/>
      <c r="G10" s="45"/>
      <c r="H10" s="45"/>
      <c r="I10" s="45"/>
      <c r="J10" s="45"/>
      <c r="K10" s="45"/>
      <c r="L10" s="45"/>
    </row>
    <row r="11" spans="2:12" x14ac:dyDescent="0.25">
      <c r="B11" s="5" t="s">
        <v>45</v>
      </c>
      <c r="C11" s="56">
        <f>SUM(C3:C10)</f>
        <v>25</v>
      </c>
      <c r="D11" s="40">
        <f>SUM(D3:D9)</f>
        <v>0</v>
      </c>
      <c r="E11" s="43"/>
      <c r="F11" s="43"/>
      <c r="G11" s="45"/>
      <c r="H11" s="45"/>
      <c r="I11" s="58"/>
      <c r="J11" s="58"/>
      <c r="K11" s="59"/>
      <c r="L11" s="45"/>
    </row>
    <row r="12" spans="2:12" x14ac:dyDescent="0.25">
      <c r="B12" s="5"/>
      <c r="C12" s="60"/>
      <c r="D12" s="40"/>
      <c r="E12" s="43"/>
      <c r="F12" s="43"/>
      <c r="G12" s="45"/>
      <c r="H12" s="45"/>
      <c r="I12" s="58"/>
      <c r="J12" s="58"/>
      <c r="K12" s="59"/>
      <c r="L12" s="45"/>
    </row>
    <row r="13" spans="2:12" ht="15.75" x14ac:dyDescent="0.25">
      <c r="B13" s="61" t="s">
        <v>84</v>
      </c>
      <c r="C13" s="2"/>
      <c r="D13" s="43"/>
      <c r="F13" s="44"/>
      <c r="G13" s="44"/>
    </row>
    <row r="14" spans="2:12" x14ac:dyDescent="0.25">
      <c r="B14" s="62" t="s">
        <v>85</v>
      </c>
      <c r="C14" s="44" t="s">
        <v>86</v>
      </c>
      <c r="D14" s="46"/>
      <c r="E14" s="46"/>
    </row>
    <row r="15" spans="2:12" x14ac:dyDescent="0.25">
      <c r="B15" s="63" t="s">
        <v>87</v>
      </c>
      <c r="C15" s="25">
        <v>37</v>
      </c>
      <c r="D15" s="64" t="s">
        <v>88</v>
      </c>
      <c r="E15" s="27" t="s">
        <v>11</v>
      </c>
    </row>
    <row r="16" spans="2:12" x14ac:dyDescent="0.25">
      <c r="B16" s="63" t="s">
        <v>89</v>
      </c>
      <c r="C16" s="30">
        <v>85</v>
      </c>
      <c r="D16" s="59" t="s">
        <v>88</v>
      </c>
      <c r="E16" s="32"/>
    </row>
    <row r="17" spans="2:8" x14ac:dyDescent="0.25">
      <c r="B17" s="65" t="s">
        <v>90</v>
      </c>
      <c r="C17" s="34">
        <v>4</v>
      </c>
      <c r="D17" s="66" t="s">
        <v>43</v>
      </c>
      <c r="E17" s="35"/>
    </row>
    <row r="18" spans="2:8" x14ac:dyDescent="0.25">
      <c r="B18" s="65"/>
    </row>
    <row r="19" spans="2:8" ht="15.75" x14ac:dyDescent="0.25">
      <c r="B19" s="67" t="s">
        <v>91</v>
      </c>
      <c r="C19" s="3" t="s">
        <v>4</v>
      </c>
      <c r="D19" s="2">
        <v>26</v>
      </c>
      <c r="F19" s="44" t="s">
        <v>92</v>
      </c>
      <c r="G19" s="46"/>
      <c r="H19" s="46"/>
    </row>
    <row r="20" spans="2:8" x14ac:dyDescent="0.25">
      <c r="B20" s="47" t="s">
        <v>7</v>
      </c>
      <c r="C20" s="9">
        <v>5.5</v>
      </c>
      <c r="D20" s="10">
        <f>C20*$D$19</f>
        <v>143</v>
      </c>
      <c r="F20" s="14">
        <v>95</v>
      </c>
      <c r="G20" s="68" t="s">
        <v>41</v>
      </c>
      <c r="H20" s="16" t="s">
        <v>11</v>
      </c>
    </row>
    <row r="21" spans="2:8" x14ac:dyDescent="0.25">
      <c r="B21" s="24" t="s">
        <v>93</v>
      </c>
      <c r="C21" s="9">
        <v>1</v>
      </c>
      <c r="D21" s="10">
        <f t="shared" ref="D21:D23" si="0">C21*$D$19</f>
        <v>26</v>
      </c>
      <c r="F21" s="25">
        <v>96</v>
      </c>
      <c r="G21" s="64" t="s">
        <v>94</v>
      </c>
      <c r="H21" s="27" t="s">
        <v>79</v>
      </c>
    </row>
    <row r="22" spans="2:8" x14ac:dyDescent="0.25">
      <c r="B22" s="24" t="s">
        <v>95</v>
      </c>
      <c r="C22" s="9">
        <v>0.5</v>
      </c>
      <c r="D22" s="10">
        <f t="shared" si="0"/>
        <v>13</v>
      </c>
      <c r="F22" s="30">
        <v>50</v>
      </c>
      <c r="G22" s="59" t="s">
        <v>96</v>
      </c>
      <c r="H22" s="32"/>
    </row>
    <row r="23" spans="2:8" x14ac:dyDescent="0.25">
      <c r="B23" s="51" t="s">
        <v>97</v>
      </c>
      <c r="C23" s="52">
        <v>2</v>
      </c>
      <c r="D23" s="10">
        <f t="shared" si="0"/>
        <v>52</v>
      </c>
      <c r="F23" s="34">
        <v>60</v>
      </c>
      <c r="G23" s="69" t="s">
        <v>98</v>
      </c>
      <c r="H23" s="35"/>
    </row>
    <row r="24" spans="2:8" x14ac:dyDescent="0.25">
      <c r="B24" s="24" t="s">
        <v>99</v>
      </c>
      <c r="C24" s="52">
        <v>1</v>
      </c>
      <c r="D24" s="10"/>
      <c r="F24" s="30">
        <v>60</v>
      </c>
      <c r="G24" s="59" t="s">
        <v>100</v>
      </c>
      <c r="H24" s="32" t="s">
        <v>11</v>
      </c>
    </row>
    <row r="25" spans="2:8" x14ac:dyDescent="0.25">
      <c r="B25" s="5" t="s">
        <v>45</v>
      </c>
      <c r="C25" s="70">
        <f>SUM(C20:C24)</f>
        <v>10</v>
      </c>
      <c r="D25" s="40">
        <f>SUM(D20:D23)</f>
        <v>234</v>
      </c>
      <c r="F25" s="34">
        <v>4</v>
      </c>
      <c r="G25" s="66" t="s">
        <v>43</v>
      </c>
      <c r="H25" s="35"/>
    </row>
    <row r="26" spans="2:8" x14ac:dyDescent="0.25">
      <c r="D26" s="54"/>
    </row>
    <row r="27" spans="2:8" x14ac:dyDescent="0.25">
      <c r="B27" s="71"/>
    </row>
    <row r="28" spans="2:8" ht="15.75" x14ac:dyDescent="0.25">
      <c r="B28" s="72" t="s">
        <v>101</v>
      </c>
    </row>
    <row r="29" spans="2:8" x14ac:dyDescent="0.25">
      <c r="B29" s="73" t="s">
        <v>102</v>
      </c>
    </row>
    <row r="30" spans="2:8" x14ac:dyDescent="0.25">
      <c r="B30" s="73" t="s">
        <v>103</v>
      </c>
    </row>
    <row r="31" spans="2:8" x14ac:dyDescent="0.25">
      <c r="B31" s="73" t="s">
        <v>104</v>
      </c>
    </row>
    <row r="32" spans="2:8" x14ac:dyDescent="0.25">
      <c r="B32" s="73" t="s">
        <v>105</v>
      </c>
    </row>
    <row r="33" spans="2:5" x14ac:dyDescent="0.25">
      <c r="B33" s="73" t="s">
        <v>106</v>
      </c>
    </row>
    <row r="34" spans="2:5" x14ac:dyDescent="0.25">
      <c r="B34" s="73" t="s">
        <v>107</v>
      </c>
    </row>
    <row r="35" spans="2:5" x14ac:dyDescent="0.25">
      <c r="B35" s="73" t="s">
        <v>108</v>
      </c>
    </row>
    <row r="36" spans="2:5" x14ac:dyDescent="0.25">
      <c r="B36" s="73" t="s">
        <v>109</v>
      </c>
    </row>
    <row r="38" spans="2:5" ht="15.75" thickBot="1" x14ac:dyDescent="0.3">
      <c r="C38" s="74" t="s">
        <v>110</v>
      </c>
      <c r="D38" s="74"/>
      <c r="E38" s="74"/>
    </row>
    <row r="39" spans="2:5" ht="15.75" thickBot="1" x14ac:dyDescent="0.3">
      <c r="C39" s="75" t="s">
        <v>111</v>
      </c>
      <c r="D39" s="76" t="s">
        <v>112</v>
      </c>
      <c r="E39" s="77" t="s">
        <v>113</v>
      </c>
    </row>
    <row r="40" spans="2:5" x14ac:dyDescent="0.25">
      <c r="C40" s="78" t="s">
        <v>114</v>
      </c>
      <c r="D40" s="79" t="s">
        <v>115</v>
      </c>
      <c r="E40" s="80" t="s">
        <v>116</v>
      </c>
    </row>
    <row r="41" spans="2:5" ht="15.75" thickBot="1" x14ac:dyDescent="0.3">
      <c r="C41" s="81" t="s">
        <v>117</v>
      </c>
      <c r="D41" s="82" t="s">
        <v>118</v>
      </c>
      <c r="E41" s="83" t="s">
        <v>119</v>
      </c>
    </row>
  </sheetData>
  <mergeCells count="1">
    <mergeCell ref="C38:E38"/>
  </mergeCells>
  <pageMargins left="0.7" right="0.7" top="0.75" bottom="0.75" header="0.3" footer="0.3"/>
  <pageSetup scale="8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TR Multiplex PCR Protocol</vt:lpstr>
      <vt:lpstr>3130-3730 Genotype Prep</vt:lpstr>
      <vt:lpstr>mtDNA PCR &amp; Sequence Protocols</vt:lpstr>
    </vt:vector>
  </TitlesOfParts>
  <Company>Texas A&amp;M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urry, Caitlin</dc:creator>
  <cp:lastModifiedBy>Curry, Caitlin</cp:lastModifiedBy>
  <dcterms:created xsi:type="dcterms:W3CDTF">2019-02-06T20:16:57Z</dcterms:created>
  <dcterms:modified xsi:type="dcterms:W3CDTF">2019-02-06T20:24:49Z</dcterms:modified>
</cp:coreProperties>
</file>